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enotypic data_raw" sheetId="1" state="visible" r:id="rId2"/>
    <sheet name="Distribution" sheetId="2" state="visible" r:id="rId3"/>
  </sheets>
  <definedNames>
    <definedName function="false" hidden="true" localSheetId="0" name="_xlnm._FilterDatabase" vbProcedure="false">'Phenotypic data_raw'!$A$3:$R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9" uniqueCount="955">
  <si>
    <t xml:space="preserve">Phenotypic data Witches' Brooms in MP01</t>
  </si>
  <si>
    <t xml:space="preserve">Number of years</t>
  </si>
  <si>
    <t xml:space="preserve">Number of years after correction for spatial effects</t>
  </si>
  <si>
    <t xml:space="preserve">Tree ID (overall)</t>
  </si>
  <si>
    <t xml:space="preserve">Tree number</t>
  </si>
  <si>
    <t xml:space="preserve">VB2008</t>
  </si>
  <si>
    <t xml:space="preserve">CB2008</t>
  </si>
  <si>
    <t xml:space="preserve">VB2009</t>
  </si>
  <si>
    <t xml:space="preserve">CB2009</t>
  </si>
  <si>
    <t xml:space="preserve">VB2010</t>
  </si>
  <si>
    <t xml:space="preserve">CB2010</t>
  </si>
  <si>
    <t xml:space="preserve">VB2011</t>
  </si>
  <si>
    <t xml:space="preserve">CB2011</t>
  </si>
  <si>
    <t xml:space="preserve">TVB</t>
  </si>
  <si>
    <t xml:space="preserve">TCB</t>
  </si>
  <si>
    <t xml:space="preserve">VB</t>
  </si>
  <si>
    <t xml:space="preserve">CB</t>
  </si>
  <si>
    <t xml:space="preserve">WG0117633-DNAA02</t>
  </si>
  <si>
    <t xml:space="preserve">MCCS_MP01-754</t>
  </si>
  <si>
    <t xml:space="preserve">WG0117633-DNAA03</t>
  </si>
  <si>
    <t xml:space="preserve">MCCS_MP01-619</t>
  </si>
  <si>
    <t xml:space="preserve">WG0117633-DNAA04</t>
  </si>
  <si>
    <t xml:space="preserve">MCCS_MP01-759</t>
  </si>
  <si>
    <t xml:space="preserve">WG0117633-DNAA05</t>
  </si>
  <si>
    <t xml:space="preserve">MCCS_MP01-734</t>
  </si>
  <si>
    <t xml:space="preserve">WG0117633-DNAA06</t>
  </si>
  <si>
    <t xml:space="preserve">MCCS_MP01-503</t>
  </si>
  <si>
    <t xml:space="preserve">WG0117633-DNAA07</t>
  </si>
  <si>
    <t xml:space="preserve">MCCS_MP01-649</t>
  </si>
  <si>
    <t xml:space="preserve">WG0117633-DNAA08</t>
  </si>
  <si>
    <t xml:space="preserve">MCCS_MP01-679</t>
  </si>
  <si>
    <t xml:space="preserve">WG0117633-DNAA09</t>
  </si>
  <si>
    <t xml:space="preserve">MCCS_MP01-757</t>
  </si>
  <si>
    <t xml:space="preserve">WG0117633-DNAA10</t>
  </si>
  <si>
    <t xml:space="preserve">MCCS_MP01-613</t>
  </si>
  <si>
    <t xml:space="preserve">WG0117633-DNAB01</t>
  </si>
  <si>
    <t xml:space="preserve">MCCS_MP01-518</t>
  </si>
  <si>
    <t xml:space="preserve">WG0117633-DNAB02</t>
  </si>
  <si>
    <t xml:space="preserve">MCCS_MP01-512</t>
  </si>
  <si>
    <t xml:space="preserve">WG0117633-DNAB03</t>
  </si>
  <si>
    <t xml:space="preserve">MCCS_MP01-610</t>
  </si>
  <si>
    <t xml:space="preserve">WG0117633-DNAB04</t>
  </si>
  <si>
    <t xml:space="preserve">MCCS_MP01-682</t>
  </si>
  <si>
    <t xml:space="preserve">WG0117633-DNAB05</t>
  </si>
  <si>
    <t xml:space="preserve">MCCS_MP01-641</t>
  </si>
  <si>
    <t xml:space="preserve">WG0117633-DNAB06</t>
  </si>
  <si>
    <t xml:space="preserve">MCCS_MP01-711</t>
  </si>
  <si>
    <t xml:space="preserve">WG0117633-DNAB07</t>
  </si>
  <si>
    <t xml:space="preserve">MCCS_MP01-491</t>
  </si>
  <si>
    <t xml:space="preserve">WG0117633-DNAB08</t>
  </si>
  <si>
    <t xml:space="preserve">MCCS_MP01-511</t>
  </si>
  <si>
    <t xml:space="preserve">WG0117633-DNAB09</t>
  </si>
  <si>
    <t xml:space="preserve">MCCS_MP01-730</t>
  </si>
  <si>
    <t xml:space="preserve">WG0117633-DNAB11</t>
  </si>
  <si>
    <t xml:space="preserve">MCCS_MP01-752</t>
  </si>
  <si>
    <t xml:space="preserve">WG0117633-DNAC01</t>
  </si>
  <si>
    <t xml:space="preserve">MCCS_MP01-738</t>
  </si>
  <si>
    <t xml:space="preserve">WG0117633-DNAC02</t>
  </si>
  <si>
    <t xml:space="preserve">MCCS_MP01-712</t>
  </si>
  <si>
    <t xml:space="preserve">WG0117633-DNAC03</t>
  </si>
  <si>
    <t xml:space="preserve">MCCS_MP01-744</t>
  </si>
  <si>
    <t xml:space="preserve">WG0117633-DNAC05</t>
  </si>
  <si>
    <t xml:space="preserve">MCCS_MP01-760</t>
  </si>
  <si>
    <t xml:space="preserve">WG0117633-DNAC06</t>
  </si>
  <si>
    <t xml:space="preserve">MCCS_MP01-684</t>
  </si>
  <si>
    <t xml:space="preserve">WG0117633-DNAC07</t>
  </si>
  <si>
    <t xml:space="preserve">MCCS_MP01-643</t>
  </si>
  <si>
    <t xml:space="preserve">WG0117633-DNAC09</t>
  </si>
  <si>
    <t xml:space="preserve">MCCS_MP01-509</t>
  </si>
  <si>
    <t xml:space="preserve">WG0117633-DNAC10</t>
  </si>
  <si>
    <t xml:space="preserve">MCCS_MP01-420</t>
  </si>
  <si>
    <t xml:space="preserve">WG0117633-DNAC12</t>
  </si>
  <si>
    <t xml:space="preserve">MCCS_MP01-737</t>
  </si>
  <si>
    <t xml:space="preserve">WG0117633-DNAD01</t>
  </si>
  <si>
    <t xml:space="preserve">MCCS_MP01-683</t>
  </si>
  <si>
    <t xml:space="preserve">WG0117633-DNAD02</t>
  </si>
  <si>
    <t xml:space="preserve">MCCS_MP01-592</t>
  </si>
  <si>
    <t xml:space="preserve">WG0117633-DNAD03</t>
  </si>
  <si>
    <t xml:space="preserve">MCCS_MP01-642</t>
  </si>
  <si>
    <t xml:space="preserve">WG0117633-DNAD04</t>
  </si>
  <si>
    <t xml:space="preserve">MCCS_MP01-622</t>
  </si>
  <si>
    <t xml:space="preserve">WG0117633-DNAD05</t>
  </si>
  <si>
    <t xml:space="preserve">MCCS_MP01-736</t>
  </si>
  <si>
    <t xml:space="preserve">WG0117633-DNAD06</t>
  </si>
  <si>
    <t xml:space="preserve">MCCS_MP01-623</t>
  </si>
  <si>
    <t xml:space="preserve">WG0117633-DNAD07</t>
  </si>
  <si>
    <t xml:space="preserve">MCCS_MP01-780</t>
  </si>
  <si>
    <t xml:space="preserve">WG0117633-DNAD08</t>
  </si>
  <si>
    <t xml:space="preserve">MCCS_MP01-703</t>
  </si>
  <si>
    <t xml:space="preserve">WG0117633-DNAD09</t>
  </si>
  <si>
    <t xml:space="preserve">MCCS_MP01-700</t>
  </si>
  <si>
    <t xml:space="preserve">WG0117633-DNAD10</t>
  </si>
  <si>
    <t xml:space="preserve">MCCS_MP01-748</t>
  </si>
  <si>
    <t xml:space="preserve">WG0117633-DNAD11</t>
  </si>
  <si>
    <t xml:space="preserve">MCCS_MP01-514</t>
  </si>
  <si>
    <t xml:space="preserve">WG0117633-DNAD12</t>
  </si>
  <si>
    <t xml:space="preserve">MCCS_MP01-692</t>
  </si>
  <si>
    <t xml:space="preserve">WG0117633-DNAE01</t>
  </si>
  <si>
    <t xml:space="preserve">MCCS_MP01-799</t>
  </si>
  <si>
    <t xml:space="preserve">WG0117633-DNAE02</t>
  </si>
  <si>
    <t xml:space="preserve">MCCS_MP01-678</t>
  </si>
  <si>
    <t xml:space="preserve">WG0117633-DNAE03</t>
  </si>
  <si>
    <t xml:space="preserve">MCCS_MP01-781</t>
  </si>
  <si>
    <t xml:space="preserve">WG0117633-DNAE04</t>
  </si>
  <si>
    <t xml:space="preserve">MCCS_MP01-646</t>
  </si>
  <si>
    <t xml:space="preserve">WG0117633-DNAE05</t>
  </si>
  <si>
    <t xml:space="preserve">MCCS_MP01-588</t>
  </si>
  <si>
    <t xml:space="preserve">WG0117633-DNAE06</t>
  </si>
  <si>
    <t xml:space="preserve">MCCS_MP01-508</t>
  </si>
  <si>
    <t xml:space="preserve">WG0117633-DNAE07</t>
  </si>
  <si>
    <t xml:space="preserve">MCCS_MP01-794</t>
  </si>
  <si>
    <t xml:space="preserve">WG0117633-DNAE08</t>
  </si>
  <si>
    <t xml:space="preserve">MCCS_MP01-680</t>
  </si>
  <si>
    <t xml:space="preserve">WG0117633-DNAE09</t>
  </si>
  <si>
    <t xml:space="preserve">MCCS_MP01-522</t>
  </si>
  <si>
    <t xml:space="preserve">WG0117633-DNAE10</t>
  </si>
  <si>
    <t xml:space="preserve">MCCS_MP01-413</t>
  </si>
  <si>
    <t xml:space="preserve">WG0117633-DNAE11</t>
  </si>
  <si>
    <t xml:space="preserve">MCCS_MP01-436</t>
  </si>
  <si>
    <t xml:space="preserve">WG0117633-DNAE12</t>
  </si>
  <si>
    <t xml:space="preserve">MCCS_MP01-677</t>
  </si>
  <si>
    <t xml:space="preserve">WG0117633-DNAF02</t>
  </si>
  <si>
    <t xml:space="preserve">MCCS_MP01-715</t>
  </si>
  <si>
    <t xml:space="preserve">WG0117633-DNAF03</t>
  </si>
  <si>
    <t xml:space="preserve">MCCS_MP01-462</t>
  </si>
  <si>
    <t xml:space="preserve">WG0117633-DNAF04</t>
  </si>
  <si>
    <t xml:space="preserve">MCCS_MP01-560</t>
  </si>
  <si>
    <t xml:space="preserve">WG0117633-DNAF05</t>
  </si>
  <si>
    <t xml:space="preserve">MCCS_MP01-410</t>
  </si>
  <si>
    <t xml:space="preserve">WG0117633-DNAF06</t>
  </si>
  <si>
    <t xml:space="preserve">MCCS_MP01-755</t>
  </si>
  <si>
    <t xml:space="preserve">WG0117633-DNAF08</t>
  </si>
  <si>
    <t xml:space="preserve">MCCS_MP01-696</t>
  </si>
  <si>
    <t xml:space="preserve">WG0117633-DNAF09</t>
  </si>
  <si>
    <t xml:space="preserve">MCCS_MP01-764</t>
  </si>
  <si>
    <t xml:space="preserve">WG0117633-DNAF10</t>
  </si>
  <si>
    <t xml:space="preserve">MCCS_MP01-562</t>
  </si>
  <si>
    <t xml:space="preserve">WG0117633-DNAF12</t>
  </si>
  <si>
    <t xml:space="preserve">MCCS_MP01-587</t>
  </si>
  <si>
    <t xml:space="preserve">WG0117633-DNAG01</t>
  </si>
  <si>
    <t xml:space="preserve">MCCS_MP01-732</t>
  </si>
  <si>
    <t xml:space="preserve">WG0117633-DNAG02</t>
  </si>
  <si>
    <t xml:space="preserve">MCCS_MP01-707</t>
  </si>
  <si>
    <t xml:space="preserve">WG0117633-DNAG03</t>
  </si>
  <si>
    <t xml:space="preserve">MCCS_MP01-640</t>
  </si>
  <si>
    <t xml:space="preserve">WG0117633-DNAG04</t>
  </si>
  <si>
    <t xml:space="preserve">MCCS_MP01-706</t>
  </si>
  <si>
    <t xml:space="preserve">WG0117633-DNAG05</t>
  </si>
  <si>
    <t xml:space="preserve">MCCS_MP01-784</t>
  </si>
  <si>
    <t xml:space="preserve">WG0117633-DNAG06</t>
  </si>
  <si>
    <t xml:space="preserve">MCCS_MP01-443</t>
  </si>
  <si>
    <t xml:space="preserve">WG0117633-DNAG07</t>
  </si>
  <si>
    <t xml:space="preserve">MCCS_MP01-776</t>
  </si>
  <si>
    <t xml:space="preserve">WG0117633-DNAG08</t>
  </si>
  <si>
    <t xml:space="preserve">MCCS_MP01-435</t>
  </si>
  <si>
    <t xml:space="preserve">WG0117633-DNAG09</t>
  </si>
  <si>
    <t xml:space="preserve">MCCS_MP01-442</t>
  </si>
  <si>
    <t xml:space="preserve">WG0117633-DNAG10</t>
  </si>
  <si>
    <t xml:space="preserve">MCCS_MP01-779</t>
  </si>
  <si>
    <t xml:space="preserve">WG0117633-DNAG11</t>
  </si>
  <si>
    <t xml:space="preserve">MCCS_MP01-785</t>
  </si>
  <si>
    <t xml:space="preserve">WG0117633-DNAG12</t>
  </si>
  <si>
    <t xml:space="preserve">MCCS_MP01-620</t>
  </si>
  <si>
    <t xml:space="preserve">WG0117633-DNAH01</t>
  </si>
  <si>
    <t xml:space="preserve">MCCS_MP01-439</t>
  </si>
  <si>
    <t xml:space="preserve">WG0117633-DNAH02</t>
  </si>
  <si>
    <t xml:space="preserve">MCCS_MP01-761</t>
  </si>
  <si>
    <t xml:space="preserve">WG0117633-DNAH03</t>
  </si>
  <si>
    <t xml:space="preserve">MCCS_MP01-792</t>
  </si>
  <si>
    <t xml:space="preserve">WG0117633-DNAH04</t>
  </si>
  <si>
    <t xml:space="preserve">MCCS_MP01-704</t>
  </si>
  <si>
    <t xml:space="preserve">WG0117633-DNAH05</t>
  </si>
  <si>
    <t xml:space="preserve">MCCS_MP01-548</t>
  </si>
  <si>
    <t xml:space="preserve">WG0117633-DNAH06</t>
  </si>
  <si>
    <t xml:space="preserve">MCCS_MP01-690</t>
  </si>
  <si>
    <t xml:space="preserve">WG0117633-DNAH07</t>
  </si>
  <si>
    <t xml:space="preserve">MCCS_MP01-516</t>
  </si>
  <si>
    <t xml:space="preserve">WG0117633-DNAH08</t>
  </si>
  <si>
    <t xml:space="preserve">MCCS_MP01-660</t>
  </si>
  <si>
    <t xml:space="preserve">WG0117633-DNAH09</t>
  </si>
  <si>
    <t xml:space="preserve">MCCS_MP01-651</t>
  </si>
  <si>
    <t xml:space="preserve">WG0117633-DNAH10</t>
  </si>
  <si>
    <t xml:space="preserve">MCCS_MP01-635</t>
  </si>
  <si>
    <t xml:space="preserve">WG0117633-DNAH11</t>
  </si>
  <si>
    <t xml:space="preserve">MCCS_MP01-419</t>
  </si>
  <si>
    <t xml:space="preserve">WG0117633-DNAH12</t>
  </si>
  <si>
    <t xml:space="preserve">MCCS_MP01-636</t>
  </si>
  <si>
    <t xml:space="preserve">WG0117634-DNAA02</t>
  </si>
  <si>
    <t xml:space="preserve">MCCS_MP01-441</t>
  </si>
  <si>
    <t xml:space="preserve">WG0117634-DNAA03</t>
  </si>
  <si>
    <t xml:space="preserve">MCCS_MP01-638</t>
  </si>
  <si>
    <t xml:space="preserve">WG0117634-DNAA04</t>
  </si>
  <si>
    <t xml:space="preserve">MCCS_MP01-584</t>
  </si>
  <si>
    <t xml:space="preserve">WG0117634-DNAA05</t>
  </si>
  <si>
    <t xml:space="preserve">MCCS_MP01-648</t>
  </si>
  <si>
    <t xml:space="preserve">WG0117634-DNAA06</t>
  </si>
  <si>
    <t xml:space="preserve">MCCS_MP01-414</t>
  </si>
  <si>
    <t xml:space="preserve">WG0117634-DNAA07</t>
  </si>
  <si>
    <t xml:space="preserve">MCCS_MP01-475</t>
  </si>
  <si>
    <t xml:space="preserve">WG0117634-DNAA08</t>
  </si>
  <si>
    <t xml:space="preserve">MCCS_MP01-571</t>
  </si>
  <si>
    <t xml:space="preserve">WG0117634-DNAA09</t>
  </si>
  <si>
    <t xml:space="preserve">MCCS_MP01-777</t>
  </si>
  <si>
    <t xml:space="preserve">WG0117634-DNAA10</t>
  </si>
  <si>
    <t xml:space="preserve">MCCS_MP01-676</t>
  </si>
  <si>
    <t xml:space="preserve">WG0117634-DNAA11</t>
  </si>
  <si>
    <t xml:space="preserve">MCCS_MP01-482</t>
  </si>
  <si>
    <t xml:space="preserve">WG0117634-DNAB01</t>
  </si>
  <si>
    <t xml:space="preserve">MCCS_MP01-430</t>
  </si>
  <si>
    <t xml:space="preserve">WG0117634-DNAB02</t>
  </si>
  <si>
    <t xml:space="preserve">MCCS_MP01-481</t>
  </si>
  <si>
    <t xml:space="preserve">WG0117634-DNAB03</t>
  </si>
  <si>
    <t xml:space="preserve">MCCS_MP01-417</t>
  </si>
  <si>
    <t xml:space="preserve">WG0117634-DNAB04</t>
  </si>
  <si>
    <t xml:space="preserve">MCCS_MP01-431</t>
  </si>
  <si>
    <t xml:space="preserve">WG0117634-DNAB05</t>
  </si>
  <si>
    <t xml:space="preserve">MCCS_MP01-718</t>
  </si>
  <si>
    <t xml:space="preserve">WG0117634-DNAB06</t>
  </si>
  <si>
    <t xml:space="preserve">MCCS_MP01-501</t>
  </si>
  <si>
    <t xml:space="preserve">WG0117634-DNAB07</t>
  </si>
  <si>
    <t xml:space="preserve">MCCS_MP01-570</t>
  </si>
  <si>
    <t xml:space="preserve">WG0117634-DNAB08</t>
  </si>
  <si>
    <t xml:space="preserve">MCCS_MP01-506</t>
  </si>
  <si>
    <t xml:space="preserve">WG0117634-DNAB09</t>
  </si>
  <si>
    <t xml:space="preserve">MCCS_MP01-762</t>
  </si>
  <si>
    <t xml:space="preserve">WG0117634-DNAB10</t>
  </si>
  <si>
    <t xml:space="preserve">MCCS_MP01-412</t>
  </si>
  <si>
    <t xml:space="preserve">WG0117634-DNAB11</t>
  </si>
  <si>
    <t xml:space="preserve">MCCS_MP01-593</t>
  </si>
  <si>
    <t xml:space="preserve">WG0117634-DNAB12</t>
  </si>
  <si>
    <t xml:space="preserve">MCCS_MP01-787</t>
  </si>
  <si>
    <t xml:space="preserve">WG0117634-DNAC01</t>
  </si>
  <si>
    <t xml:space="preserve">MCCS_MP01-495</t>
  </si>
  <si>
    <t xml:space="preserve">WG0117634-DNAC02</t>
  </si>
  <si>
    <t xml:space="preserve">MCCS_MP01-647</t>
  </si>
  <si>
    <t xml:space="preserve">WG0117634-DNAC03</t>
  </si>
  <si>
    <t xml:space="preserve">MCCS_MP01-751</t>
  </si>
  <si>
    <t xml:space="preserve">WG0117634-DNAC04</t>
  </si>
  <si>
    <t xml:space="preserve">MCCS_MP01-543</t>
  </si>
  <si>
    <t xml:space="preserve">WG0117634-DNAC05</t>
  </si>
  <si>
    <t xml:space="preserve">MCCS_MP01-483</t>
  </si>
  <si>
    <t xml:space="preserve">WG0117634-DNAC06</t>
  </si>
  <si>
    <t xml:space="preserve">MCCS_MP01-497</t>
  </si>
  <si>
    <t xml:space="preserve">WG0117634-DNAC07</t>
  </si>
  <si>
    <t xml:space="preserve">MCCS_MP01-485</t>
  </si>
  <si>
    <t xml:space="preserve">WG0117634-DNAC08</t>
  </si>
  <si>
    <t xml:space="preserve">MCCS_MP01-654</t>
  </si>
  <si>
    <t xml:space="preserve">WG0117634-DNAC09</t>
  </si>
  <si>
    <t xml:space="preserve">MCCS_MP01-645</t>
  </si>
  <si>
    <t xml:space="preserve">WG0117634-DNAC10</t>
  </si>
  <si>
    <t xml:space="preserve">MCCS_MP01-783</t>
  </si>
  <si>
    <t xml:space="preserve">WG0117634-DNAC11</t>
  </si>
  <si>
    <t xml:space="preserve">MCCS_MP01-567</t>
  </si>
  <si>
    <t xml:space="preserve">WG0117635-DNAA02</t>
  </si>
  <si>
    <t xml:space="preserve">MCCS_MP01-658</t>
  </si>
  <si>
    <t xml:space="preserve">WG0117635-DNAA03</t>
  </si>
  <si>
    <t xml:space="preserve">MCCS_MP01-701</t>
  </si>
  <si>
    <t xml:space="preserve">WG0117635-DNAA04</t>
  </si>
  <si>
    <t xml:space="preserve">MCCS_MP01-611</t>
  </si>
  <si>
    <t xml:space="preserve">WG0117635-DNAA05</t>
  </si>
  <si>
    <t xml:space="preserve">MCCS_MP01-624</t>
  </si>
  <si>
    <t xml:space="preserve">WG0117635-DNAA06</t>
  </si>
  <si>
    <t xml:space="preserve">MCCS_MP01-631</t>
  </si>
  <si>
    <t xml:space="preserve">WG0117635-DNAA07</t>
  </si>
  <si>
    <t xml:space="preserve">MCCS_MP01-750</t>
  </si>
  <si>
    <t xml:space="preserve">WG0117635-DNAA08</t>
  </si>
  <si>
    <t xml:space="preserve">MCCS_MP01-657</t>
  </si>
  <si>
    <t xml:space="preserve">WG0117635-DNAA09</t>
  </si>
  <si>
    <t xml:space="preserve">MCCS_MP01-717</t>
  </si>
  <si>
    <t xml:space="preserve">WG0117636-DNAD12</t>
  </si>
  <si>
    <t xml:space="preserve">MCCS_MP01-616</t>
  </si>
  <si>
    <t xml:space="preserve">WG0117636-DNAE08</t>
  </si>
  <si>
    <t xml:space="preserve">MCCS_MP01-618</t>
  </si>
  <si>
    <t xml:space="preserve">WG0117636-DNAE09</t>
  </si>
  <si>
    <t xml:space="preserve">MCCS_MP01-463</t>
  </si>
  <si>
    <t xml:space="preserve">WG0117636-DNAE10</t>
  </si>
  <si>
    <t xml:space="preserve">MCCS_MP01-461</t>
  </si>
  <si>
    <t xml:space="preserve">WG0117636-DNAE11</t>
  </si>
  <si>
    <t xml:space="preserve">MCCS_MP01-637</t>
  </si>
  <si>
    <t xml:space="preserve">WG0117636-DNAF09</t>
  </si>
  <si>
    <t xml:space="preserve">MCCS_MP01-614</t>
  </si>
  <si>
    <t xml:space="preserve">WG0117636-DNAG06</t>
  </si>
  <si>
    <t xml:space="preserve">MCCS_MP01-710</t>
  </si>
  <si>
    <t xml:space="preserve">WG0117636-DNAG07</t>
  </si>
  <si>
    <t xml:space="preserve">MCCS_MP01-428</t>
  </si>
  <si>
    <t xml:space="preserve">WG0117636-DNAH05</t>
  </si>
  <si>
    <t xml:space="preserve">MCCS_MP01-615</t>
  </si>
  <si>
    <t xml:space="preserve">WG0117636-DNAH07</t>
  </si>
  <si>
    <t xml:space="preserve">MCCS_MP01-582</t>
  </si>
  <si>
    <t xml:space="preserve">WG0117636-DNAH12</t>
  </si>
  <si>
    <t xml:space="preserve">MCCS_MP01-739</t>
  </si>
  <si>
    <t xml:space="preserve">WG0117637-DNAA07</t>
  </si>
  <si>
    <t xml:space="preserve">MCCS_MP01-773</t>
  </si>
  <si>
    <t xml:space="preserve">WG0117637-DNAA08</t>
  </si>
  <si>
    <t xml:space="preserve">MCCS_MP01-472</t>
  </si>
  <si>
    <t xml:space="preserve">WG0117637-DNAA09</t>
  </si>
  <si>
    <t xml:space="preserve">MCCS_MP01-499</t>
  </si>
  <si>
    <t xml:space="preserve">WG0117637-DNAB04</t>
  </si>
  <si>
    <t xml:space="preserve">MCCS_MP01-484</t>
  </si>
  <si>
    <t xml:space="preserve">WG0117637-DNAB10</t>
  </si>
  <si>
    <t xml:space="preserve">MCCS_MP01-559</t>
  </si>
  <si>
    <t xml:space="preserve">WG0117637-DNAB11</t>
  </si>
  <si>
    <t xml:space="preserve">MCCS_MP01-524</t>
  </si>
  <si>
    <t xml:space="preserve">WG0117637-DNAC01</t>
  </si>
  <si>
    <t xml:space="preserve">MCCS_MP01-708</t>
  </si>
  <si>
    <t xml:space="preserve">WG0117637-DNAC06</t>
  </si>
  <si>
    <t xml:space="preserve">MCCS_MP01-621</t>
  </si>
  <si>
    <t xml:space="preserve">WG0117637-DNAD01</t>
  </si>
  <si>
    <t xml:space="preserve">MCCS_MP01-556</t>
  </si>
  <si>
    <t xml:space="preserve">WG0117637-DNAD09</t>
  </si>
  <si>
    <t xml:space="preserve">MCCS_MP01-629</t>
  </si>
  <si>
    <t xml:space="preserve">WG0117637-DNAD12</t>
  </si>
  <si>
    <t xml:space="preserve">MCCS_MP01-786</t>
  </si>
  <si>
    <t xml:space="preserve">WG0117638-DNAG03</t>
  </si>
  <si>
    <t xml:space="preserve">MCCS_MP01-474</t>
  </si>
  <si>
    <t xml:space="preserve">WG0117638-DNAG04</t>
  </si>
  <si>
    <t xml:space="preserve">MCCS_MP01-612</t>
  </si>
  <si>
    <t xml:space="preserve">WG0117638-DNAG05</t>
  </si>
  <si>
    <t xml:space="preserve">MCCS_MP01-650</t>
  </si>
  <si>
    <t xml:space="preserve">WG0117638-DNAG06</t>
  </si>
  <si>
    <t xml:space="preserve">MCCS_MP01-753</t>
  </si>
  <si>
    <t xml:space="preserve">WG0117638-DNAG07</t>
  </si>
  <si>
    <t xml:space="preserve">MCCS_MP01-555</t>
  </si>
  <si>
    <t xml:space="preserve">WG0117638-DNAG08</t>
  </si>
  <si>
    <t xml:space="preserve">MCCS_MP01-743</t>
  </si>
  <si>
    <t xml:space="preserve">WG0117638-DNAG10</t>
  </si>
  <si>
    <t xml:space="preserve">MCCS_MP01-741</t>
  </si>
  <si>
    <t xml:space="preserve">WG0117638-DNAG11</t>
  </si>
  <si>
    <t xml:space="preserve">MCCS_MP01-758</t>
  </si>
  <si>
    <t xml:space="preserve">WG0117638-DNAG12</t>
  </si>
  <si>
    <t xml:space="preserve">MCCS_MP01-586</t>
  </si>
  <si>
    <t xml:space="preserve">WG0117638-DNAH01</t>
  </si>
  <si>
    <t xml:space="preserve">MCCS_MP01-625</t>
  </si>
  <si>
    <t xml:space="preserve">WG0117638-DNAH02</t>
  </si>
  <si>
    <t xml:space="preserve">MCCS_MP01-763</t>
  </si>
  <si>
    <t xml:space="preserve">WG0117638-DNAH03</t>
  </si>
  <si>
    <t xml:space="preserve">MCCS_MP01-705</t>
  </si>
  <si>
    <t xml:space="preserve">WG0117638-DNAH04</t>
  </si>
  <si>
    <t xml:space="preserve">MCCS_MP01-416</t>
  </si>
  <si>
    <t xml:space="preserve">WG0117638-DNAH05</t>
  </si>
  <si>
    <t xml:space="preserve">MCCS_MP01-775</t>
  </si>
  <si>
    <t xml:space="preserve">WG0117638-DNAH06</t>
  </si>
  <si>
    <t xml:space="preserve">MCCS_MP01-691</t>
  </si>
  <si>
    <t xml:space="preserve">WG0117638-DNAH07</t>
  </si>
  <si>
    <t xml:space="preserve">MCCS_MP01-464</t>
  </si>
  <si>
    <t xml:space="preserve">WG0117638-DNAH08</t>
  </si>
  <si>
    <t xml:space="preserve">MCCS_MP01-633</t>
  </si>
  <si>
    <t xml:space="preserve">WG0117638-DNAH09</t>
  </si>
  <si>
    <t xml:space="preserve">MCCS_MP01-473</t>
  </si>
  <si>
    <t xml:space="preserve">WG0117638-DNAH10</t>
  </si>
  <si>
    <t xml:space="preserve">MCCS_MP01-694</t>
  </si>
  <si>
    <t xml:space="preserve">WG0117638-DNAH11</t>
  </si>
  <si>
    <t xml:space="preserve">MCCS_MP01-581</t>
  </si>
  <si>
    <t xml:space="preserve">WG0117638-DNAH12</t>
  </si>
  <si>
    <t xml:space="preserve">MCCS_MP01-733</t>
  </si>
  <si>
    <t xml:space="preserve">WG0117639-DNAA02</t>
  </si>
  <si>
    <t xml:space="preserve">MCCS_MP01-020</t>
  </si>
  <si>
    <t xml:space="preserve">WG0117639-DNAA03</t>
  </si>
  <si>
    <t xml:space="preserve">MCCS_MP01-107</t>
  </si>
  <si>
    <t xml:space="preserve">WG0117639-DNAA04</t>
  </si>
  <si>
    <t xml:space="preserve">MCCS_MP01-106</t>
  </si>
  <si>
    <t xml:space="preserve">WG0117639-DNAA05</t>
  </si>
  <si>
    <t xml:space="preserve">MCCS_MP01-125</t>
  </si>
  <si>
    <t xml:space="preserve">WG0117639-DNAA06</t>
  </si>
  <si>
    <t xml:space="preserve">MCCS_MP01-131</t>
  </si>
  <si>
    <t xml:space="preserve">WG0117639-DNAA07</t>
  </si>
  <si>
    <t xml:space="preserve">MCCS_MP01-105</t>
  </si>
  <si>
    <t xml:space="preserve">WG0117639-DNAA08</t>
  </si>
  <si>
    <t xml:space="preserve">MCCS_MP01-351</t>
  </si>
  <si>
    <t xml:space="preserve">WG0117639-DNAA09</t>
  </si>
  <si>
    <t xml:space="preserve">MCCS_MP01-149</t>
  </si>
  <si>
    <t xml:space="preserve">WG0117639-DNAA10</t>
  </si>
  <si>
    <t xml:space="preserve">MCCS_MP01-129</t>
  </si>
  <si>
    <t xml:space="preserve">WG0117639-DNAA11</t>
  </si>
  <si>
    <t xml:space="preserve">MCCS_MP01-113</t>
  </si>
  <si>
    <t xml:space="preserve">WG0117639-DNAB01</t>
  </si>
  <si>
    <t xml:space="preserve">MCCS_MP01-143</t>
  </si>
  <si>
    <t xml:space="preserve">WG0117639-DNAB02</t>
  </si>
  <si>
    <t xml:space="preserve">MCCS_MP01-103</t>
  </si>
  <si>
    <t xml:space="preserve">WG0117639-DNAB03</t>
  </si>
  <si>
    <t xml:space="preserve">MCCS_MP01-109</t>
  </si>
  <si>
    <t xml:space="preserve">WG0117639-DNAB04</t>
  </si>
  <si>
    <t xml:space="preserve">MCCS_MP01-378</t>
  </si>
  <si>
    <t xml:space="preserve">WG0117639-DNAB06</t>
  </si>
  <si>
    <t xml:space="preserve">MCCS_MP01-397</t>
  </si>
  <si>
    <t xml:space="preserve">WG0117639-DNAB08</t>
  </si>
  <si>
    <t xml:space="preserve">MCCS_MP01-182</t>
  </si>
  <si>
    <t xml:space="preserve">WG0117639-DNAB11</t>
  </si>
  <si>
    <t xml:space="preserve">MCCS_MP01-010</t>
  </si>
  <si>
    <t xml:space="preserve">WG0117639-DNAB12</t>
  </si>
  <si>
    <t xml:space="preserve">MCCS_MP01-304</t>
  </si>
  <si>
    <t xml:space="preserve">WG0117639-DNAC01</t>
  </si>
  <si>
    <t xml:space="preserve">MCCS_MP01-137</t>
  </si>
  <si>
    <t xml:space="preserve">WG0117639-DNAC02</t>
  </si>
  <si>
    <t xml:space="preserve">MCCS_MP01-108</t>
  </si>
  <si>
    <t xml:space="preserve">WG0117639-DNAC03</t>
  </si>
  <si>
    <t xml:space="preserve">MCCS_MP01-207</t>
  </si>
  <si>
    <t xml:space="preserve">WG0117639-DNAC04</t>
  </si>
  <si>
    <t xml:space="preserve">MCCS_MP01-019</t>
  </si>
  <si>
    <t xml:space="preserve">WG0117639-DNAC05</t>
  </si>
  <si>
    <t xml:space="preserve">MCCS_MP01-200</t>
  </si>
  <si>
    <t xml:space="preserve">WG0117639-DNAC06</t>
  </si>
  <si>
    <t xml:space="preserve">MCCS_MP01-285</t>
  </si>
  <si>
    <t xml:space="preserve">WG0117639-DNAC07</t>
  </si>
  <si>
    <t xml:space="preserve">MCCS_MP01-405</t>
  </si>
  <si>
    <t xml:space="preserve">WG0117639-DNAC08</t>
  </si>
  <si>
    <t xml:space="preserve">MCCS_MP01-148</t>
  </si>
  <si>
    <t xml:space="preserve">WG0117639-DNAC09</t>
  </si>
  <si>
    <t xml:space="preserve">MCCS_MP01-128</t>
  </si>
  <si>
    <t xml:space="preserve">WG0117639-DNAC10</t>
  </si>
  <si>
    <t xml:space="preserve">MCCS_MP01-115</t>
  </si>
  <si>
    <t xml:space="preserve">WG0117639-DNAC11</t>
  </si>
  <si>
    <t xml:space="preserve">MCCS_MP01-138</t>
  </si>
  <si>
    <t xml:space="preserve">WG0117639-DNAC12</t>
  </si>
  <si>
    <t xml:space="preserve">MCCS_MP01-134</t>
  </si>
  <si>
    <t xml:space="preserve">WG0117639-DNAD01</t>
  </si>
  <si>
    <t xml:space="preserve">MCCS_MP01-082</t>
  </si>
  <si>
    <t xml:space="preserve">WG0117639-DNAD02</t>
  </si>
  <si>
    <t xml:space="preserve">MCCS_MP01-209</t>
  </si>
  <si>
    <t xml:space="preserve">WG0117639-DNAD03</t>
  </si>
  <si>
    <t xml:space="preserve">MCCS_MP01-291</t>
  </si>
  <si>
    <t xml:space="preserve">WG0117639-DNAD04</t>
  </si>
  <si>
    <t xml:space="preserve">MCCS_MP01-205</t>
  </si>
  <si>
    <t xml:space="preserve">WG0117639-DNAD05</t>
  </si>
  <si>
    <t xml:space="preserve">MCCS_MP01-400</t>
  </si>
  <si>
    <t xml:space="preserve">WG0117639-DNAD06</t>
  </si>
  <si>
    <t xml:space="preserve">MCCS_MP01-104</t>
  </si>
  <si>
    <t xml:space="preserve">WG0117639-DNAD07</t>
  </si>
  <si>
    <t xml:space="preserve">MCCS_MP01-121</t>
  </si>
  <si>
    <t xml:space="preserve">WG0117639-DNAD08</t>
  </si>
  <si>
    <t xml:space="preserve">MCCS_MP01-144</t>
  </si>
  <si>
    <t xml:space="preserve">WG0117639-DNAD09</t>
  </si>
  <si>
    <t xml:space="preserve">MCCS_MP01-118</t>
  </si>
  <si>
    <t xml:space="preserve">WG0117639-DNAD10</t>
  </si>
  <si>
    <t xml:space="preserve">MCCS_MP01-141</t>
  </si>
  <si>
    <t xml:space="preserve">WG0117639-DNAD11</t>
  </si>
  <si>
    <t xml:space="preserve">MCCS_MP01-133</t>
  </si>
  <si>
    <t xml:space="preserve">WG0117639-DNAD12</t>
  </si>
  <si>
    <t xml:space="preserve">MCCS_MP01-130</t>
  </si>
  <si>
    <t xml:space="preserve">WG0117639-DNAE01</t>
  </si>
  <si>
    <t xml:space="preserve">MCCS_MP01-110</t>
  </si>
  <si>
    <t xml:space="preserve">WG0117639-DNAE02</t>
  </si>
  <si>
    <t xml:space="preserve">MCCS_MP01-140</t>
  </si>
  <si>
    <t xml:space="preserve">WG0117639-DNAE03</t>
  </si>
  <si>
    <t xml:space="preserve">MCCS_MP01-126</t>
  </si>
  <si>
    <t xml:space="preserve">WG0117639-DNAE05</t>
  </si>
  <si>
    <t xml:space="preserve">MCCS_MP01-087</t>
  </si>
  <si>
    <t xml:space="preserve">WG0117639-DNAE07</t>
  </si>
  <si>
    <t xml:space="preserve">MCCS_MP01-387</t>
  </si>
  <si>
    <t xml:space="preserve">WG0117639-DNAE08</t>
  </si>
  <si>
    <t xml:space="preserve">MCCS_MP01-296</t>
  </si>
  <si>
    <t xml:space="preserve">WG0117639-DNAE09</t>
  </si>
  <si>
    <t xml:space="preserve">MCCS_MP01-283</t>
  </si>
  <si>
    <t xml:space="preserve">WG0117639-DNAE11</t>
  </si>
  <si>
    <t xml:space="preserve">MCCS_MP01-201</t>
  </si>
  <si>
    <t xml:space="preserve">WG0117639-DNAE12</t>
  </si>
  <si>
    <t xml:space="preserve">MCCS_MP01-398</t>
  </si>
  <si>
    <t xml:space="preserve">WG0117639-DNAF03</t>
  </si>
  <si>
    <t xml:space="preserve">MCCS_MP01-024</t>
  </si>
  <si>
    <t xml:space="preserve">WG0117639-DNAF04</t>
  </si>
  <si>
    <t xml:space="preserve">MCCS_MP01-005</t>
  </si>
  <si>
    <t xml:space="preserve">WG0117639-DNAF05</t>
  </si>
  <si>
    <t xml:space="preserve">MCCS_MP01-098</t>
  </si>
  <si>
    <t xml:space="preserve">WG0117639-DNAF06</t>
  </si>
  <si>
    <t xml:space="preserve">MCCS_MP01-116</t>
  </si>
  <si>
    <t xml:space="preserve">WG0117639-DNAF07</t>
  </si>
  <si>
    <t xml:space="preserve">MCCS_MP01-124</t>
  </si>
  <si>
    <t xml:space="preserve">WG0117639-DNAF08</t>
  </si>
  <si>
    <t xml:space="preserve">MCCS_MP01-127</t>
  </si>
  <si>
    <t xml:space="preserve">WG0117639-DNAF09</t>
  </si>
  <si>
    <t xml:space="preserve">MCCS_MP01-394</t>
  </si>
  <si>
    <t xml:space="preserve">WG0117639-DNAF10</t>
  </si>
  <si>
    <t xml:space="preserve">MCCS_MP01-215</t>
  </si>
  <si>
    <t xml:space="preserve">WG0117639-DNAF11</t>
  </si>
  <si>
    <t xml:space="preserve">MCCS_MP01-079</t>
  </si>
  <si>
    <t xml:space="preserve">WG0117639-DNAF12</t>
  </si>
  <si>
    <t xml:space="preserve">MCCS_MP01-136</t>
  </si>
  <si>
    <t xml:space="preserve">WG0117639-DNAG01</t>
  </si>
  <si>
    <t xml:space="preserve">MCCS_MP01-391</t>
  </si>
  <si>
    <t xml:space="preserve">WG0117639-DNAG02</t>
  </si>
  <si>
    <t xml:space="preserve">MCCS_MP01-379</t>
  </si>
  <si>
    <t xml:space="preserve">WG0117639-DNAG03</t>
  </si>
  <si>
    <t xml:space="preserve">MCCS_MP01-222</t>
  </si>
  <si>
    <t xml:space="preserve">WG0117639-DNAG04</t>
  </si>
  <si>
    <t xml:space="preserve">MCCS_MP01-203</t>
  </si>
  <si>
    <t xml:space="preserve">WG0117639-DNAG05</t>
  </si>
  <si>
    <t xml:space="preserve">MCCS_MP01-090</t>
  </si>
  <si>
    <t xml:space="preserve">WG0117639-DNAG06</t>
  </si>
  <si>
    <t xml:space="preserve">MCCS_MP01-402</t>
  </si>
  <si>
    <t xml:space="preserve">WG0117639-DNAG07</t>
  </si>
  <si>
    <t xml:space="preserve">MCCS_MP01-404</t>
  </si>
  <si>
    <t xml:space="preserve">WG0117639-DNAG08</t>
  </si>
  <si>
    <t xml:space="preserve">MCCS_MP01-286</t>
  </si>
  <si>
    <t xml:space="preserve">WG0117639-DNAG09</t>
  </si>
  <si>
    <t xml:space="preserve">MCCS_MP01-023</t>
  </si>
  <si>
    <t xml:space="preserve">WG0117639-DNAG12</t>
  </si>
  <si>
    <t xml:space="preserve">MCCS_MP01-311</t>
  </si>
  <si>
    <t xml:space="preserve">WG0117639-DNAH01</t>
  </si>
  <si>
    <t xml:space="preserve">MCCS_MP01-403</t>
  </si>
  <si>
    <t xml:space="preserve">WG0117639-DNAH02</t>
  </si>
  <si>
    <t xml:space="preserve">MCCS_MP01-084</t>
  </si>
  <si>
    <t xml:space="preserve">WG0117639-DNAH03</t>
  </si>
  <si>
    <t xml:space="preserve">MCCS_MP01-376</t>
  </si>
  <si>
    <t xml:space="preserve">WG0117639-DNAH05</t>
  </si>
  <si>
    <t xml:space="preserve">MCCS_MP01-009</t>
  </si>
  <si>
    <t xml:space="preserve">WG0117639-DNAH06</t>
  </si>
  <si>
    <t xml:space="preserve">MCCS_MP01-122</t>
  </si>
  <si>
    <t xml:space="preserve">WG0117639-DNAH07</t>
  </si>
  <si>
    <t xml:space="preserve">MCCS_MP01-078</t>
  </si>
  <si>
    <t xml:space="preserve">WG0117639-DNAH08</t>
  </si>
  <si>
    <t xml:space="preserve">MCCS_MP01-284</t>
  </si>
  <si>
    <t xml:space="preserve">WG0117639-DNAH09</t>
  </si>
  <si>
    <t xml:space="preserve">MCCS_MP01-058</t>
  </si>
  <si>
    <t xml:space="preserve">WG0117639-DNAH10</t>
  </si>
  <si>
    <t xml:space="preserve">MCCS_MP01-388</t>
  </si>
  <si>
    <t xml:space="preserve">WG0117639-DNAH11</t>
  </si>
  <si>
    <t xml:space="preserve">MCCS_MP01-006</t>
  </si>
  <si>
    <t xml:space="preserve">WG0117639-DNAH12</t>
  </si>
  <si>
    <t xml:space="preserve">MCCS_MP01-083</t>
  </si>
  <si>
    <t xml:space="preserve">WG0117640-DNAB10</t>
  </si>
  <si>
    <t xml:space="preserve">MCCS_MP01-247</t>
  </si>
  <si>
    <t xml:space="preserve">WG0117640-DNAB11</t>
  </si>
  <si>
    <t xml:space="preserve">MCCS_MP01-054</t>
  </si>
  <si>
    <t xml:space="preserve">WG0117640-DNAB12</t>
  </si>
  <si>
    <t xml:space="preserve">MCCS_MP01-015</t>
  </si>
  <si>
    <t xml:space="preserve">WG0117640-DNAC01</t>
  </si>
  <si>
    <t xml:space="preserve">MCCS_MP01-735</t>
  </si>
  <si>
    <t xml:space="preserve">WG0117640-DNAC02</t>
  </si>
  <si>
    <t xml:space="preserve">MCCS_MP01-745</t>
  </si>
  <si>
    <t xml:space="preserve">WG0117640-DNAC03</t>
  </si>
  <si>
    <t xml:space="preserve">MCCS_MP01-345</t>
  </si>
  <si>
    <t xml:space="preserve">WG0117640-DNAC04</t>
  </si>
  <si>
    <t xml:space="preserve">MCCS_MP01-013</t>
  </si>
  <si>
    <t xml:space="preserve">WG0117640-DNAC05</t>
  </si>
  <si>
    <t xml:space="preserve">MCCS_MP01-287</t>
  </si>
  <si>
    <t xml:space="preserve">WG0117640-DNAC06</t>
  </si>
  <si>
    <t xml:space="preserve">MCCS_MP01-135</t>
  </si>
  <si>
    <t xml:space="preserve">WG0117640-DNAC07</t>
  </si>
  <si>
    <t xml:space="preserve">MCCS_MP01-290</t>
  </si>
  <si>
    <t xml:space="preserve">WG0117640-DNAC08</t>
  </si>
  <si>
    <t xml:space="preserve">MCCS_MP01-289</t>
  </si>
  <si>
    <t xml:space="preserve">WG0117640-DNAC09</t>
  </si>
  <si>
    <t xml:space="preserve">MCCS_MP01-702</t>
  </si>
  <si>
    <t xml:space="preserve">WG0117640-DNAC10</t>
  </si>
  <si>
    <t xml:space="preserve">MCCS_MP01-342</t>
  </si>
  <si>
    <t xml:space="preserve">WG0117640-DNAC11</t>
  </si>
  <si>
    <t xml:space="preserve">MCCS_MP01-386</t>
  </si>
  <si>
    <t xml:space="preserve">WG0117640-DNAC12</t>
  </si>
  <si>
    <t xml:space="preserve">MCCS_MP01-218</t>
  </si>
  <si>
    <t xml:space="preserve">WG0117640-DNAD01</t>
  </si>
  <si>
    <t xml:space="preserve">MCCS_MP01-688</t>
  </si>
  <si>
    <t xml:space="preserve">WG0117640-DNAD02</t>
  </si>
  <si>
    <t xml:space="preserve">MCCS_MP01-422</t>
  </si>
  <si>
    <t xml:space="preserve">WG0117640-DNAD03</t>
  </si>
  <si>
    <t xml:space="preserve">MCCS_MP01-396</t>
  </si>
  <si>
    <t xml:space="preserve">WG0117640-DNAD04</t>
  </si>
  <si>
    <t xml:space="preserve">MCCS_MP01-297</t>
  </si>
  <si>
    <t xml:space="preserve">WG0117640-DNAD05</t>
  </si>
  <si>
    <t xml:space="preserve">MCCS_MP01-747</t>
  </si>
  <si>
    <t xml:space="preserve">WG0117640-DNAD06</t>
  </si>
  <si>
    <t xml:space="preserve">MCCS_MP01-716</t>
  </si>
  <si>
    <t xml:space="preserve">WG0117640-DNAD07</t>
  </si>
  <si>
    <t xml:space="preserve">MCCS_MP01-072</t>
  </si>
  <si>
    <t xml:space="preserve">WG0117640-DNAD08</t>
  </si>
  <si>
    <t xml:space="preserve">MCCS_MP01-340</t>
  </si>
  <si>
    <t xml:space="preserve">WG0117640-DNAD09</t>
  </si>
  <si>
    <t xml:space="preserve">MCCS_MP01-280</t>
  </si>
  <si>
    <t xml:space="preserve">WG0117640-DNAD10</t>
  </si>
  <si>
    <t xml:space="preserve">MCCS_MP01-068</t>
  </si>
  <si>
    <t xml:space="preserve">WG0117640-DNAD11</t>
  </si>
  <si>
    <t xml:space="preserve">MCCS_MP01-547</t>
  </si>
  <si>
    <t xml:space="preserve">WG0117640-DNAD12</t>
  </si>
  <si>
    <t xml:space="preserve">MCCS_MP01-697</t>
  </si>
  <si>
    <t xml:space="preserve">WG0117640-DNAE01</t>
  </si>
  <si>
    <t xml:space="preserve">MCCS_MP01-574</t>
  </si>
  <si>
    <t xml:space="preserve">WG0117640-DNAE02</t>
  </si>
  <si>
    <t xml:space="preserve">MCCS_MP01-145</t>
  </si>
  <si>
    <t xml:space="preserve">WG0117640-DNAE03</t>
  </si>
  <si>
    <t xml:space="preserve">MCCS_MP01-796</t>
  </si>
  <si>
    <t xml:space="preserve">WG0117640-DNAE04</t>
  </si>
  <si>
    <t xml:space="preserve">MCCS_MP01-282</t>
  </si>
  <si>
    <t xml:space="preserve">WG0117640-DNAE05</t>
  </si>
  <si>
    <t xml:space="preserve">MCCS_MP01-294</t>
  </si>
  <si>
    <t xml:space="preserve">WG0117640-DNAE06</t>
  </si>
  <si>
    <t xml:space="preserve">MCCS_MP01-196</t>
  </si>
  <si>
    <t xml:space="preserve">WG0117640-DNAE07</t>
  </si>
  <si>
    <t xml:space="preserve">MCCS_MP01-279</t>
  </si>
  <si>
    <t xml:space="preserve">WG0117640-DNAE08</t>
  </si>
  <si>
    <t xml:space="preserve">MCCS_MP01-348</t>
  </si>
  <si>
    <t xml:space="preserve">WG0117640-DNAE09</t>
  </si>
  <si>
    <t xml:space="preserve">MCCS_MP01-251</t>
  </si>
  <si>
    <t xml:space="preserve">WG0117640-DNAE10</t>
  </si>
  <si>
    <t xml:space="preserve">MCCS_MP01-331</t>
  </si>
  <si>
    <t xml:space="preserve">WG0117640-DNAE11</t>
  </si>
  <si>
    <t xml:space="preserve">MCCS_MP01-229</t>
  </si>
  <si>
    <t xml:space="preserve">WG0117640-DNAE12</t>
  </si>
  <si>
    <t xml:space="preserve">MCCS_MP01-231</t>
  </si>
  <si>
    <t xml:space="preserve">WG0117640-DNAF01</t>
  </si>
  <si>
    <t xml:space="preserve">MCCS_MP01-097</t>
  </si>
  <si>
    <t xml:space="preserve">WG0117640-DNAF02</t>
  </si>
  <si>
    <t xml:space="preserve">MCCS_MP01-591</t>
  </si>
  <si>
    <t xml:space="preserve">WG0117640-DNAF03</t>
  </si>
  <si>
    <t xml:space="preserve">MCCS_MP01-353</t>
  </si>
  <si>
    <t xml:space="preserve">WG0117640-DNAF04</t>
  </si>
  <si>
    <t xml:space="preserve">MCCS_MP01-281</t>
  </si>
  <si>
    <t xml:space="preserve">WG0117640-DNAF05</t>
  </si>
  <si>
    <t xml:space="preserve">MCCS_MP01-349</t>
  </si>
  <si>
    <t xml:space="preserve">WG0117640-DNAF06</t>
  </si>
  <si>
    <t xml:space="preserve">MCCS_MP01-120</t>
  </si>
  <si>
    <t xml:space="preserve">WG0117640-DNAF07</t>
  </si>
  <si>
    <t xml:space="preserve">MCCS_MP01-198</t>
  </si>
  <si>
    <t xml:space="preserve">WG0117640-DNAF08</t>
  </si>
  <si>
    <t xml:space="preserve">MCCS_MP01-740</t>
  </si>
  <si>
    <t xml:space="preserve">WG0117640-DNAF09</t>
  </si>
  <si>
    <t xml:space="preserve">MCCS_MP01-057</t>
  </si>
  <si>
    <t xml:space="preserve">WG0117640-DNAF10</t>
  </si>
  <si>
    <t xml:space="preserve">MCCS_MP01-295</t>
  </si>
  <si>
    <t xml:space="preserve">WG0117640-DNAF11</t>
  </si>
  <si>
    <t xml:space="preserve">MCCS_MP01-336</t>
  </si>
  <si>
    <t xml:space="preserve">WG0117640-DNAG01</t>
  </si>
  <si>
    <t xml:space="preserve">MCCS_MP01-344</t>
  </si>
  <si>
    <t xml:space="preserve">WG0117640-DNAG02</t>
  </si>
  <si>
    <t xml:space="preserve">MCCS_MP01-245</t>
  </si>
  <si>
    <t xml:space="preserve">WG0117640-DNAG03</t>
  </si>
  <si>
    <t xml:space="preserve">MCCS_MP01-395</t>
  </si>
  <si>
    <t xml:space="preserve">WG0117640-DNAG06</t>
  </si>
  <si>
    <t xml:space="preserve">MCCS_MP01-674</t>
  </si>
  <si>
    <t xml:space="preserve">WG0117640-DNAG07</t>
  </si>
  <si>
    <t xml:space="preserve">MCCS_MP01-791</t>
  </si>
  <si>
    <t xml:space="preserve">WG0117640-DNAG08</t>
  </si>
  <si>
    <t xml:space="preserve">MCCS_MP01-341</t>
  </si>
  <si>
    <t xml:space="preserve">WG0117640-DNAG09</t>
  </si>
  <si>
    <t xml:space="preserve">MCCS_MP01-346</t>
  </si>
  <si>
    <t xml:space="preserve">WG0117640-DNAG10</t>
  </si>
  <si>
    <t xml:space="preserve">MCCS_MP01-253</t>
  </si>
  <si>
    <t xml:space="preserve">WG0117640-DNAG11</t>
  </si>
  <si>
    <t xml:space="preserve">MCCS_MP01-249</t>
  </si>
  <si>
    <t xml:space="preserve">WG0117640-DNAG12</t>
  </si>
  <si>
    <t xml:space="preserve">MCCS_MP01-377</t>
  </si>
  <si>
    <t xml:space="preserve">WG0117640-DNAH01</t>
  </si>
  <si>
    <t xml:space="preserve">MCCS_MP01-795</t>
  </si>
  <si>
    <t xml:space="preserve">WG0117640-DNAH02</t>
  </si>
  <si>
    <t xml:space="preserve">MCCS_MP01-114</t>
  </si>
  <si>
    <t xml:space="preserve">WG0117640-DNAH03</t>
  </si>
  <si>
    <t xml:space="preserve">MCCS_MP01-390</t>
  </si>
  <si>
    <t xml:space="preserve">WG0117640-DNAH04</t>
  </si>
  <si>
    <t xml:space="preserve">MCCS_MP01-243</t>
  </si>
  <si>
    <t xml:space="preserve">WG0117640-DNAH05</t>
  </si>
  <si>
    <t xml:space="preserve">MCCS_MP01-069</t>
  </si>
  <si>
    <t xml:space="preserve">WG0117640-DNAH06</t>
  </si>
  <si>
    <t xml:space="preserve">MCCS_MP01-382</t>
  </si>
  <si>
    <t xml:space="preserve">WG0117640-DNAH07</t>
  </si>
  <si>
    <t xml:space="preserve">MCCS_MP01-421</t>
  </si>
  <si>
    <t xml:space="preserve">WG0117640-DNAH08</t>
  </si>
  <si>
    <t xml:space="preserve">MCCS_MP01-117</t>
  </si>
  <si>
    <t xml:space="preserve">WG0117640-DNAH09</t>
  </si>
  <si>
    <t xml:space="preserve">MCCS_MP01-513</t>
  </si>
  <si>
    <t xml:space="preserve">WG0117640-DNAH10</t>
  </si>
  <si>
    <t xml:space="preserve">MCCS_MP01-338</t>
  </si>
  <si>
    <t xml:space="preserve">WG0117640-DNAH11</t>
  </si>
  <si>
    <t xml:space="preserve">MCCS_MP01-238</t>
  </si>
  <si>
    <t xml:space="preserve">WG0117640-DNAH12</t>
  </si>
  <si>
    <t xml:space="preserve">MCCS_MP01-339</t>
  </si>
  <si>
    <t xml:space="preserve">WG0117641-DNAA02</t>
  </si>
  <si>
    <t xml:space="preserve">MCCS_MP01-334</t>
  </si>
  <si>
    <t xml:space="preserve">WG0117641-DNAA03</t>
  </si>
  <si>
    <t xml:space="preserve">MCCS_MP01-520</t>
  </si>
  <si>
    <t xml:space="preserve">WG0117641-DNAA04</t>
  </si>
  <si>
    <t xml:space="preserve">MCCS_MP01-226</t>
  </si>
  <si>
    <t xml:space="preserve">WG0117641-DNAA05</t>
  </si>
  <si>
    <t xml:space="preserve">MCCS_MP01-589</t>
  </si>
  <si>
    <t xml:space="preserve">WG0117641-DNAA07</t>
  </si>
  <si>
    <t xml:space="preserve">MCCS_MP01-572</t>
  </si>
  <si>
    <t xml:space="preserve">WG0117641-DNAA08</t>
  </si>
  <si>
    <t xml:space="preserve">MCCS_MP01-470</t>
  </si>
  <si>
    <t xml:space="preserve">WG0117641-DNAA09</t>
  </si>
  <si>
    <t xml:space="preserve">MCCS_MP01-219</t>
  </si>
  <si>
    <t xml:space="preserve">WG0117641-DNAA10</t>
  </si>
  <si>
    <t xml:space="preserve">MCCS_MP01-011</t>
  </si>
  <si>
    <t xml:space="preserve">WG0117641-DNAA11</t>
  </si>
  <si>
    <t xml:space="preserve">MCCS_MP01-233</t>
  </si>
  <si>
    <t xml:space="preserve">WG0117641-DNAB01</t>
  </si>
  <si>
    <t xml:space="preserve">MCCS_MP01-324</t>
  </si>
  <si>
    <t xml:space="preserve">WG0117641-DNAB02</t>
  </si>
  <si>
    <t xml:space="preserve">MCCS_MP01-384</t>
  </si>
  <si>
    <t xml:space="preserve">WG0117641-DNAB03</t>
  </si>
  <si>
    <t xml:space="preserve">MCCS_MP01-333</t>
  </si>
  <si>
    <t xml:space="preserve">WG0117641-DNAB04</t>
  </si>
  <si>
    <t xml:space="preserve">MCCS_MP01-385</t>
  </si>
  <si>
    <t xml:space="preserve">WG0117641-DNAB05</t>
  </si>
  <si>
    <t xml:space="preserve">MCCS_MP01-393</t>
  </si>
  <si>
    <t xml:space="preserve">WG0117641-DNAB06</t>
  </si>
  <si>
    <t xml:space="preserve">MCCS_MP01-315</t>
  </si>
  <si>
    <t xml:space="preserve">WG0117641-DNAB07</t>
  </si>
  <si>
    <t xml:space="preserve">MCCS_MP01-242</t>
  </si>
  <si>
    <t xml:space="preserve">WG0117641-DNAB08</t>
  </si>
  <si>
    <t xml:space="preserve">MCCS_MP01-329</t>
  </si>
  <si>
    <t xml:space="preserve">WG0117641-DNAB09</t>
  </si>
  <si>
    <t xml:space="preserve">MCCS_MP01-183</t>
  </si>
  <si>
    <t xml:space="preserve">WG0117641-DNAB10</t>
  </si>
  <si>
    <t xml:space="preserve">MCCS_MP01-191</t>
  </si>
  <si>
    <t xml:space="preserve">WG0117641-DNAB11</t>
  </si>
  <si>
    <t xml:space="preserve">MCCS_MP01-293</t>
  </si>
  <si>
    <t xml:space="preserve">WG0117641-DNAB12</t>
  </si>
  <si>
    <t xml:space="preserve">MCCS_MP01-320</t>
  </si>
  <si>
    <t xml:space="preserve">WG0117641-DNAC01</t>
  </si>
  <si>
    <t xml:space="preserve">MCCS_MP01-328</t>
  </si>
  <si>
    <t xml:space="preserve">WG0117641-DNAC02</t>
  </si>
  <si>
    <t xml:space="preserve">MCCS_MP01-381</t>
  </si>
  <si>
    <t xml:space="preserve">WG0117641-DNAC03</t>
  </si>
  <si>
    <t xml:space="preserve">MCCS_MP01-142</t>
  </si>
  <si>
    <t xml:space="preserve">WG0117641-DNAC04</t>
  </si>
  <si>
    <t xml:space="preserve">MCCS_MP01-236</t>
  </si>
  <si>
    <t xml:space="preserve">WG0117641-DNAC05</t>
  </si>
  <si>
    <t xml:space="preserve">MCCS_MP01-240</t>
  </si>
  <si>
    <t xml:space="preserve">WG0117641-DNAC06</t>
  </si>
  <si>
    <t xml:space="preserve">MCCS_MP01-337</t>
  </si>
  <si>
    <t xml:space="preserve">WG0117641-DNAC07</t>
  </si>
  <si>
    <t xml:space="preserve">MCCS_MP01-278</t>
  </si>
  <si>
    <t xml:space="preserve">WG0117641-DNAC08</t>
  </si>
  <si>
    <t xml:space="preserve">MCCS_MP01-248</t>
  </si>
  <si>
    <t xml:space="preserve">WG0117641-DNAC09</t>
  </si>
  <si>
    <t xml:space="preserve">MCCS_MP01-252</t>
  </si>
  <si>
    <t xml:space="preserve">WG0117641-DNAC10</t>
  </si>
  <si>
    <t xml:space="preserve">MCCS_MP01-319</t>
  </si>
  <si>
    <t xml:space="preserve">WG0117641-DNAC11</t>
  </si>
  <si>
    <t xml:space="preserve">MCCS_MP01-241</t>
  </si>
  <si>
    <t xml:space="preserve">WG0117641-DNAD01</t>
  </si>
  <si>
    <t xml:space="preserve">MCCS_MP01-375</t>
  </si>
  <si>
    <t xml:space="preserve">WG0117641-DNAD02</t>
  </si>
  <si>
    <t xml:space="preserve">MCCS_MP01-314</t>
  </si>
  <si>
    <t xml:space="preserve">WG0117641-DNAD04</t>
  </si>
  <si>
    <t xml:space="preserve">MCCS_MP01-225</t>
  </si>
  <si>
    <t xml:space="preserve">WG0117641-DNAD05</t>
  </si>
  <si>
    <t xml:space="preserve">MCCS_MP01-014</t>
  </si>
  <si>
    <t xml:space="preserve">WG0117641-DNAD06</t>
  </si>
  <si>
    <t xml:space="preserve">MCCS_MP01-003</t>
  </si>
  <si>
    <t xml:space="preserve">WG0117641-DNAD07</t>
  </si>
  <si>
    <t xml:space="preserve">MCCS_MP01-373</t>
  </si>
  <si>
    <t xml:space="preserve">WG0117641-DNAD08</t>
  </si>
  <si>
    <t xml:space="preserve">MCCS_MP01-380</t>
  </si>
  <si>
    <t xml:space="preserve">WG0117641-DNAD09</t>
  </si>
  <si>
    <t xml:space="preserve">MCCS_MP01-237</t>
  </si>
  <si>
    <t xml:space="preserve">WG0117641-DNAD10</t>
  </si>
  <si>
    <t xml:space="preserve">MCCS_MP01-018</t>
  </si>
  <si>
    <t xml:space="preserve">WG0117641-DNAD11</t>
  </si>
  <si>
    <t xml:space="preserve">MCCS_MP01-181</t>
  </si>
  <si>
    <t xml:space="preserve">WG0117641-DNAD12</t>
  </si>
  <si>
    <t xml:space="preserve">MCCS_MP01-250</t>
  </si>
  <si>
    <t xml:space="preserve">WG0117641-DNAE01</t>
  </si>
  <si>
    <t xml:space="preserve">MCCS_MP01-549</t>
  </si>
  <si>
    <t xml:space="preserve">WG0117641-DNAE02</t>
  </si>
  <si>
    <t xml:space="preserve">MCCS_MP01-022</t>
  </si>
  <si>
    <t xml:space="preserve">WG0117641-DNAE04</t>
  </si>
  <si>
    <t xml:space="preserve">MCCS_MP01-187</t>
  </si>
  <si>
    <t xml:space="preserve">WG0117641-DNAE05</t>
  </si>
  <si>
    <t xml:space="preserve">MCCS_MP01-352</t>
  </si>
  <si>
    <t xml:space="preserve">WG0117641-DNAE06</t>
  </si>
  <si>
    <t xml:space="preserve">MCCS_MP01-374</t>
  </si>
  <si>
    <t xml:space="preserve">WG0117641-DNAE07</t>
  </si>
  <si>
    <t xml:space="preserve">MCCS_MP01-175</t>
  </si>
  <si>
    <t xml:space="preserve">WG0117641-DNAE09</t>
  </si>
  <si>
    <t xml:space="preserve">MCCS_MP01-139</t>
  </si>
  <si>
    <t xml:space="preserve">WG0117641-DNAE10</t>
  </si>
  <si>
    <t xml:space="preserve">MCCS_MP01-234</t>
  </si>
  <si>
    <t xml:space="preserve">WG0117641-DNAE11</t>
  </si>
  <si>
    <t xml:space="preserve">MCCS_MP01-440</t>
  </si>
  <si>
    <t xml:space="preserve">WG0117641-DNAE12</t>
  </si>
  <si>
    <t xml:space="preserve">MCCS_MP01-325</t>
  </si>
  <si>
    <t xml:space="preserve">WG0117641-DNAF01</t>
  </si>
  <si>
    <t xml:space="preserve">MCCS_MP01-025</t>
  </si>
  <si>
    <t xml:space="preserve">WG0117641-DNAF02</t>
  </si>
  <si>
    <t xml:space="preserve">MCCS_MP01-001</t>
  </si>
  <si>
    <t xml:space="preserve">WG0117641-DNAF04</t>
  </si>
  <si>
    <t xml:space="preserve">MCCS_MP01-146</t>
  </si>
  <si>
    <t xml:space="preserve">WG0117641-DNAF05</t>
  </si>
  <si>
    <t xml:space="preserve">MCCS_MP01-185</t>
  </si>
  <si>
    <t xml:space="preserve">WG0117641-DNAF06</t>
  </si>
  <si>
    <t xml:space="preserve">MCCS_MP01-303</t>
  </si>
  <si>
    <t xml:space="preserve">WG0117641-DNAF07</t>
  </si>
  <si>
    <t xml:space="preserve">MCCS_MP01-301</t>
  </si>
  <si>
    <t xml:space="preserve">WG0117641-DNAF08</t>
  </si>
  <si>
    <t xml:space="preserve">MCCS_MP01-389</t>
  </si>
  <si>
    <t xml:space="preserve">WG0117641-DNAF09</t>
  </si>
  <si>
    <t xml:space="preserve">MCCS_MP01-300</t>
  </si>
  <si>
    <t xml:space="preserve">WG0117641-DNAF10</t>
  </si>
  <si>
    <t xml:space="preserve">MCCS_MP01-178</t>
  </si>
  <si>
    <t xml:space="preserve">WG0117641-DNAF11</t>
  </si>
  <si>
    <t xml:space="preserve">MCCS_MP01-004</t>
  </si>
  <si>
    <t xml:space="preserve">WG0117641-DNAF12</t>
  </si>
  <si>
    <t xml:space="preserve">MCCS_MP01-026</t>
  </si>
  <si>
    <t xml:space="preserve">WG0117641-DNAG01</t>
  </si>
  <si>
    <t xml:space="preserve">MCCS_MP01-197</t>
  </si>
  <si>
    <t xml:space="preserve">WG0117641-DNAG02</t>
  </si>
  <si>
    <t xml:space="preserve">MCCS_MP01-002</t>
  </si>
  <si>
    <t xml:space="preserve">WG0117641-DNAG03</t>
  </si>
  <si>
    <t xml:space="preserve">MCCS_MP01-212</t>
  </si>
  <si>
    <t xml:space="preserve">WG0117641-DNAG04</t>
  </si>
  <si>
    <t xml:space="preserve">MCCS_MP01-206</t>
  </si>
  <si>
    <t xml:space="preserve">WG0117641-DNAG05</t>
  </si>
  <si>
    <t xml:space="preserve">MCCS_MP01-793</t>
  </si>
  <si>
    <t xml:space="preserve">WG0117641-DNAG06</t>
  </si>
  <si>
    <t xml:space="preserve">MCCS_MP01-208</t>
  </si>
  <si>
    <t xml:space="preserve">WG0117641-DNAG07</t>
  </si>
  <si>
    <t xml:space="preserve">MCCS_MP01-407</t>
  </si>
  <si>
    <t xml:space="preserve">WG0117641-DNAG08</t>
  </si>
  <si>
    <t xml:space="preserve">MCCS_MP01-590</t>
  </si>
  <si>
    <t xml:space="preserve">WG0117641-DNAG09</t>
  </si>
  <si>
    <t xml:space="preserve">MCCS_MP01-190</t>
  </si>
  <si>
    <t xml:space="preserve">WG0117641-DNAG10</t>
  </si>
  <si>
    <t xml:space="preserve">MCCS_MP01-179</t>
  </si>
  <si>
    <t xml:space="preserve">WG0117641-DNAG12</t>
  </si>
  <si>
    <t xml:space="preserve">MCCS_MP01-232</t>
  </si>
  <si>
    <t xml:space="preserve">WG0117641-DNAH01</t>
  </si>
  <si>
    <t xml:space="preserve">MCCS_MP01-017</t>
  </si>
  <si>
    <t xml:space="preserve">WG0117641-DNAH02</t>
  </si>
  <si>
    <t xml:space="preserve">MCCS_MP01-239</t>
  </si>
  <si>
    <t xml:space="preserve">WG0117641-DNAH03</t>
  </si>
  <si>
    <t xml:space="preserve">MCCS_MP01-132</t>
  </si>
  <si>
    <t xml:space="preserve">WG0117641-DNAH04</t>
  </si>
  <si>
    <t xml:space="preserve">MCCS_MP01-228</t>
  </si>
  <si>
    <t xml:space="preserve">WG0117641-DNAH05</t>
  </si>
  <si>
    <t xml:space="preserve">MCCS_MP01-255</t>
  </si>
  <si>
    <t xml:space="preserve">WG0117641-DNAH06</t>
  </si>
  <si>
    <t xml:space="preserve">MCCS_MP01-221</t>
  </si>
  <si>
    <t xml:space="preserve">WG0117641-DNAH07</t>
  </si>
  <si>
    <t xml:space="preserve">MCCS_MP01-204</t>
  </si>
  <si>
    <t xml:space="preserve">WG0117641-DNAH08</t>
  </si>
  <si>
    <t xml:space="preserve">MCCS_MP01-199</t>
  </si>
  <si>
    <t xml:space="preserve">WG0117641-DNAH09</t>
  </si>
  <si>
    <t xml:space="preserve">MCCS_MP01-224</t>
  </si>
  <si>
    <t xml:space="preserve">WG0117641-DNAH11</t>
  </si>
  <si>
    <t xml:space="preserve">MCCS_MP01-326</t>
  </si>
  <si>
    <t xml:space="preserve">WG0117641-DNAH12</t>
  </si>
  <si>
    <t xml:space="preserve">MCCS_MP01-119</t>
  </si>
  <si>
    <t xml:space="preserve">WG0117642-DNAA02</t>
  </si>
  <si>
    <t xml:space="preserve">MCCS_MP01-299</t>
  </si>
  <si>
    <t xml:space="preserve">WG0117642-DNAA03</t>
  </si>
  <si>
    <t xml:space="preserve">MCCS_MP01-067</t>
  </si>
  <si>
    <t xml:space="preserve">WG0117642-DNAA04</t>
  </si>
  <si>
    <t xml:space="preserve">MCCS_MP01-062</t>
  </si>
  <si>
    <t xml:space="preserve">WG0117642-DNAA05</t>
  </si>
  <si>
    <t xml:space="preserve">MCCS_MP01-086</t>
  </si>
  <si>
    <t xml:space="preserve">WG0117642-DNAA06</t>
  </si>
  <si>
    <t xml:space="preserve">MCCS_MP01-007</t>
  </si>
  <si>
    <t xml:space="preserve">WG0117642-DNAA07</t>
  </si>
  <si>
    <t xml:space="preserve">MCCS_MP01-091</t>
  </si>
  <si>
    <t xml:space="preserve">WG0117642-DNAA08</t>
  </si>
  <si>
    <t xml:space="preserve">MCCS_MP01-426</t>
  </si>
  <si>
    <t xml:space="preserve">WG0117642-DNAA09</t>
  </si>
  <si>
    <t xml:space="preserve">MCCS_MP01-693</t>
  </si>
  <si>
    <t xml:space="preserve">WG0117642-DNAA10</t>
  </si>
  <si>
    <t xml:space="preserve">MCCS_MP01-230</t>
  </si>
  <si>
    <t xml:space="preserve">WG0117642-DNAB01</t>
  </si>
  <si>
    <t xml:space="preserve">MCCS_MP01-055</t>
  </si>
  <si>
    <t xml:space="preserve">WG0117642-DNAB03</t>
  </si>
  <si>
    <t xml:space="preserve">MCCS_MP01-318</t>
  </si>
  <si>
    <t xml:space="preserve">WG0117642-DNAB04</t>
  </si>
  <si>
    <t xml:space="preserve">MCCS_MP01-192</t>
  </si>
  <si>
    <t xml:space="preserve">WG0117642-DNAB07</t>
  </si>
  <si>
    <t xml:space="preserve">MCCS_MP01-305</t>
  </si>
  <si>
    <t xml:space="preserve">WG0117642-DNAB10</t>
  </si>
  <si>
    <t xml:space="preserve">MCCS_MP01-189</t>
  </si>
  <si>
    <t xml:space="preserve">WG0117642-DNAC01</t>
  </si>
  <si>
    <t xml:space="preserve">MCCS_MP01-071</t>
  </si>
  <si>
    <t xml:space="preserve">WG0117642-DNAC02</t>
  </si>
  <si>
    <t xml:space="preserve">MCCS_MP01-065</t>
  </si>
  <si>
    <t xml:space="preserve">WG0117642-DNAC04</t>
  </si>
  <si>
    <t xml:space="preserve">MCCS_MP01-056</t>
  </si>
  <si>
    <t xml:space="preserve">WG0117642-DNAC05</t>
  </si>
  <si>
    <t xml:space="preserve">MCCS_MP01-308</t>
  </si>
  <si>
    <t xml:space="preserve">WG0117642-DNAC06</t>
  </si>
  <si>
    <t xml:space="preserve">MCCS_MP01-092</t>
  </si>
  <si>
    <t xml:space="preserve">WG0117642-DNAD01</t>
  </si>
  <si>
    <t xml:space="preserve">MCCS_MP01-306</t>
  </si>
  <si>
    <t xml:space="preserve">WG0117642-DNAD02</t>
  </si>
  <si>
    <t xml:space="preserve">MCCS_MP01-184</t>
  </si>
  <si>
    <t xml:space="preserve">WG0117642-DNAD03</t>
  </si>
  <si>
    <t xml:space="preserve">MCCS_MP01-070</t>
  </si>
  <si>
    <t xml:space="preserve">WG0117642-DNAD04</t>
  </si>
  <si>
    <t xml:space="preserve">MCCS_MP01-335</t>
  </si>
  <si>
    <t xml:space="preserve">WG0117642-DNAD05</t>
  </si>
  <si>
    <t xml:space="preserve">MCCS_MP01-060</t>
  </si>
  <si>
    <t xml:space="preserve">WG0117642-DNAD06</t>
  </si>
  <si>
    <t xml:space="preserve">MCCS_MP01-073</t>
  </si>
  <si>
    <t xml:space="preserve">WG0117642-DNAD08</t>
  </si>
  <si>
    <t xml:space="preserve">MCCS_MP01-659</t>
  </si>
  <si>
    <t xml:space="preserve">WG0117642-DNAD09</t>
  </si>
  <si>
    <t xml:space="preserve">MCCS_MP01-099</t>
  </si>
  <si>
    <t xml:space="preserve">WG0117642-DNAE02</t>
  </si>
  <si>
    <t xml:space="preserve">MCCS_MP01-080</t>
  </si>
  <si>
    <t xml:space="preserve">WG0117642-DNAE03</t>
  </si>
  <si>
    <t xml:space="preserve">MCCS_MP01-323</t>
  </si>
  <si>
    <t xml:space="preserve">WG0117642-DNAE04</t>
  </si>
  <si>
    <t xml:space="preserve">MCCS_MP01-074</t>
  </si>
  <si>
    <t xml:space="preserve">WG0117642-DNAE05</t>
  </si>
  <si>
    <t xml:space="preserve">MCCS_MP01-307</t>
  </si>
  <si>
    <t xml:space="preserve">WG0117642-DNAE06</t>
  </si>
  <si>
    <t xml:space="preserve">MCCS_MP01-059</t>
  </si>
  <si>
    <t xml:space="preserve">WG0117642-DNAE09</t>
  </si>
  <si>
    <t xml:space="preserve">MCCS_MP01-123</t>
  </si>
  <si>
    <t xml:space="preserve">WG0117642-DNAF01</t>
  </si>
  <si>
    <t xml:space="preserve">MCCS_MP01-053</t>
  </si>
  <si>
    <t xml:space="preserve">WG0117642-DNAF02</t>
  </si>
  <si>
    <t xml:space="preserve">MCCS_MP01-093</t>
  </si>
  <si>
    <t xml:space="preserve">WG0117642-DNAF03</t>
  </si>
  <si>
    <t xml:space="preserve">MCCS_MP01-322</t>
  </si>
  <si>
    <t xml:space="preserve">WG0117642-DNAF04</t>
  </si>
  <si>
    <t xml:space="preserve">MCCS_MP01-008</t>
  </si>
  <si>
    <t xml:space="preserve">WG0117642-DNAF05</t>
  </si>
  <si>
    <t xml:space="preserve">MCCS_MP01-313</t>
  </si>
  <si>
    <t xml:space="preserve">WG0117642-DNAF06</t>
  </si>
  <si>
    <t xml:space="preserve">MCCS_MP01-063</t>
  </si>
  <si>
    <t xml:space="preserve">WG0117642-DNAG01</t>
  </si>
  <si>
    <t xml:space="preserve">MCCS_MP01-194</t>
  </si>
  <si>
    <t xml:space="preserve">WG0117642-DNAG05</t>
  </si>
  <si>
    <t xml:space="preserve">MCCS_MP01-193</t>
  </si>
  <si>
    <t xml:space="preserve">WG0117642-DNAG06</t>
  </si>
  <si>
    <t xml:space="preserve">MCCS_MP01-321</t>
  </si>
  <si>
    <t xml:space="preserve">WG0117642-DNAH01</t>
  </si>
  <si>
    <t xml:space="preserve">MCCS_MP01-332</t>
  </si>
  <si>
    <t xml:space="preserve">WG0117642-DNAH02</t>
  </si>
  <si>
    <t xml:space="preserve">MCCS_MP01-327</t>
  </si>
  <si>
    <t xml:space="preserve">WG0117642-DNAH03</t>
  </si>
  <si>
    <t xml:space="preserve">MCCS_MP01-309</t>
  </si>
  <si>
    <t xml:space="preserve">WG0117642-DNAH04</t>
  </si>
  <si>
    <t xml:space="preserve">MCCS_MP01-217</t>
  </si>
  <si>
    <t xml:space="preserve">WG0117642-DNAH05</t>
  </si>
  <si>
    <t xml:space="preserve">MCCS_MP01-094</t>
  </si>
  <si>
    <t xml:space="preserve">WG0117642-DNAH06</t>
  </si>
  <si>
    <t xml:space="preserve">MCCS_MP01-066</t>
  </si>
  <si>
    <t xml:space="preserve">WG0117642-DNAH07</t>
  </si>
  <si>
    <t xml:space="preserve">MCCS_MP01-788</t>
  </si>
  <si>
    <t xml:space="preserve">WG0117642-DNAH09</t>
  </si>
  <si>
    <t xml:space="preserve">MCCS_MP01-220</t>
  </si>
  <si>
    <t xml:space="preserve">Average</t>
  </si>
  <si>
    <t xml:space="preserve">Number of brooms</t>
  </si>
  <si>
    <t xml:space="preserve">Number of trees TVB</t>
  </si>
  <si>
    <t xml:space="preserve">Number of trees TCB</t>
  </si>
  <si>
    <t xml:space="preserve">0</t>
  </si>
  <si>
    <t xml:space="preserve">1 -10</t>
  </si>
  <si>
    <t xml:space="preserve">11 - 20</t>
  </si>
  <si>
    <t xml:space="preserve">21 - 30</t>
  </si>
  <si>
    <t xml:space="preserve">31 - 40</t>
  </si>
  <si>
    <t xml:space="preserve">41 - 50</t>
  </si>
  <si>
    <t xml:space="preserve">51 - 60</t>
  </si>
  <si>
    <t xml:space="preserve">61 - 70</t>
  </si>
  <si>
    <t xml:space="preserve">71 - 80</t>
  </si>
  <si>
    <t xml:space="preserve">81 - 90</t>
  </si>
  <si>
    <t xml:space="preserve">91 - 100</t>
  </si>
  <si>
    <t xml:space="preserve">&gt; 100</t>
  </si>
  <si>
    <t xml:space="preserve">Total</t>
  </si>
  <si>
    <t xml:space="preserve">0 brooms</t>
  </si>
  <si>
    <t xml:space="preserve">0 to 10 brooms</t>
  </si>
  <si>
    <t xml:space="preserve">0 to 20 broom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"/>
    <numFmt numFmtId="167" formatCode="0.0%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name val="Calibri"/>
      <family val="2"/>
    </font>
    <font>
      <b val="true"/>
      <u val="singl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CC00"/>
        <bgColor rgb="FFFFFF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FFCC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33072254785"/>
          <c:y val="0.0184552289815448"/>
          <c:w val="0.720628663312413"/>
          <c:h val="0.9563519187579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otal vegetative brooms"</c:f>
              <c:strCache>
                <c:ptCount val="1"/>
                <c:pt idx="0">
                  <c:v>Total vegetative broom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istribution!$A$3:$A$14</c:f>
              <c:strCache>
                <c:ptCount val="12"/>
                <c:pt idx="0">
                  <c:v>0</c:v>
                </c:pt>
                <c:pt idx="1">
                  <c:v>1 -10</c:v>
                </c:pt>
                <c:pt idx="2">
                  <c:v>11 - 20</c:v>
                </c:pt>
                <c:pt idx="3">
                  <c:v>21 - 30</c:v>
                </c:pt>
                <c:pt idx="4">
                  <c:v>31 - 40</c:v>
                </c:pt>
                <c:pt idx="5">
                  <c:v>41 - 50</c:v>
                </c:pt>
                <c:pt idx="6">
                  <c:v>51 - 60</c:v>
                </c:pt>
                <c:pt idx="7">
                  <c:v>61 - 70</c:v>
                </c:pt>
                <c:pt idx="8">
                  <c:v>71 - 80</c:v>
                </c:pt>
                <c:pt idx="9">
                  <c:v>81 - 90</c:v>
                </c:pt>
                <c:pt idx="10">
                  <c:v>91 - 100</c:v>
                </c:pt>
                <c:pt idx="11">
                  <c:v>&gt; 100</c:v>
                </c:pt>
              </c:strCache>
            </c:strRef>
          </c:cat>
          <c:val>
            <c:numRef>
              <c:f>Distribution!$B$3:$B$14</c:f>
              <c:numCache>
                <c:formatCode>General</c:formatCode>
                <c:ptCount val="12"/>
                <c:pt idx="0">
                  <c:v>48</c:v>
                </c:pt>
                <c:pt idx="1">
                  <c:v>252</c:v>
                </c:pt>
                <c:pt idx="2">
                  <c:v>90</c:v>
                </c:pt>
                <c:pt idx="3">
                  <c:v>30</c:v>
                </c:pt>
                <c:pt idx="4">
                  <c:v>19</c:v>
                </c:pt>
                <c:pt idx="5">
                  <c:v>6</c:v>
                </c:pt>
                <c:pt idx="6">
                  <c:v>3</c:v>
                </c:pt>
                <c:pt idx="7">
                  <c:v>3</c:v>
                </c:pt>
                <c:pt idx="8">
                  <c:v>5</c:v>
                </c:pt>
                <c:pt idx="9">
                  <c:v>2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</c:ser>
        <c:ser>
          <c:idx val="1"/>
          <c:order val="1"/>
          <c:tx>
            <c:strRef>
              <c:f>"Total cushion brooms"</c:f>
              <c:strCache>
                <c:ptCount val="1"/>
                <c:pt idx="0">
                  <c:v>Total cushion broom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istribution!$A$3:$A$14</c:f>
              <c:strCache>
                <c:ptCount val="12"/>
                <c:pt idx="0">
                  <c:v>0</c:v>
                </c:pt>
                <c:pt idx="1">
                  <c:v>1 -10</c:v>
                </c:pt>
                <c:pt idx="2">
                  <c:v>11 - 20</c:v>
                </c:pt>
                <c:pt idx="3">
                  <c:v>21 - 30</c:v>
                </c:pt>
                <c:pt idx="4">
                  <c:v>31 - 40</c:v>
                </c:pt>
                <c:pt idx="5">
                  <c:v>41 - 50</c:v>
                </c:pt>
                <c:pt idx="6">
                  <c:v>51 - 60</c:v>
                </c:pt>
                <c:pt idx="7">
                  <c:v>61 - 70</c:v>
                </c:pt>
                <c:pt idx="8">
                  <c:v>71 - 80</c:v>
                </c:pt>
                <c:pt idx="9">
                  <c:v>81 - 90</c:v>
                </c:pt>
                <c:pt idx="10">
                  <c:v>91 - 100</c:v>
                </c:pt>
                <c:pt idx="11">
                  <c:v>&gt; 100</c:v>
                </c:pt>
              </c:strCache>
            </c:strRef>
          </c:cat>
          <c:val>
            <c:numRef>
              <c:f>Distribution!$C$3:$C$14</c:f>
              <c:numCache>
                <c:formatCode>General</c:formatCode>
                <c:ptCount val="12"/>
                <c:pt idx="0">
                  <c:v>81</c:v>
                </c:pt>
                <c:pt idx="1">
                  <c:v>228</c:v>
                </c:pt>
                <c:pt idx="2">
                  <c:v>72</c:v>
                </c:pt>
                <c:pt idx="3">
                  <c:v>29</c:v>
                </c:pt>
                <c:pt idx="4">
                  <c:v>17</c:v>
                </c:pt>
                <c:pt idx="5">
                  <c:v>7</c:v>
                </c:pt>
                <c:pt idx="6">
                  <c:v>8</c:v>
                </c:pt>
                <c:pt idx="7">
                  <c:v>5</c:v>
                </c:pt>
                <c:pt idx="8">
                  <c:v>2</c:v>
                </c:pt>
                <c:pt idx="9">
                  <c:v>4</c:v>
                </c:pt>
                <c:pt idx="10">
                  <c:v>0</c:v>
                </c:pt>
                <c:pt idx="11">
                  <c:v>6</c:v>
                </c:pt>
              </c:numCache>
            </c:numRef>
          </c:val>
        </c:ser>
        <c:gapWidth val="219"/>
        <c:overlap val="-27"/>
        <c:axId val="81185601"/>
        <c:axId val="66474883"/>
      </c:barChart>
      <c:catAx>
        <c:axId val="811856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lasses of number of brooms</a:t>
                </a:r>
              </a:p>
            </c:rich>
          </c:tx>
          <c:layout>
            <c:manualLayout>
              <c:xMode val="edge"/>
              <c:yMode val="edge"/>
              <c:x val="0.31469474557809"/>
              <c:y val="0.9177814666536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474883"/>
        <c:crossesAt val="0"/>
        <c:auto val="1"/>
        <c:lblAlgn val="ctr"/>
        <c:lblOffset val="100"/>
        <c:noMultiLvlLbl val="0"/>
      </c:catAx>
      <c:valAx>
        <c:axId val="6647488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Number of trees</a:t>
                </a:r>
              </a:p>
            </c:rich>
          </c:tx>
          <c:layout>
            <c:manualLayout>
              <c:xMode val="edge"/>
              <c:yMode val="edge"/>
              <c:x val="0.0129674775662638"/>
              <c:y val="0.09159261790840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18560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4895482130816"/>
          <c:y val="0.439800800703056"/>
          <c:w val="0.190310700762488"/>
          <c:h val="0.1136607753149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080</xdr:colOff>
      <xdr:row>0</xdr:row>
      <xdr:rowOff>180720</xdr:rowOff>
    </xdr:from>
    <xdr:to>
      <xdr:col>15</xdr:col>
      <xdr:colOff>631800</xdr:colOff>
      <xdr:row>18</xdr:row>
      <xdr:rowOff>57240</xdr:rowOff>
    </xdr:to>
    <xdr:graphicFrame>
      <xdr:nvGraphicFramePr>
        <xdr:cNvPr id="0" name="Chart 3"/>
        <xdr:cNvGraphicFramePr/>
      </xdr:nvGraphicFramePr>
      <xdr:xfrm>
        <a:off x="3583800" y="180720"/>
        <a:ext cx="6940080" cy="368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63"/>
  <sheetViews>
    <sheetView showFormulas="false" showGridLines="true" showRowColHeaders="true" showZeros="true" rightToLeft="false" tabSelected="true" showOutlineSymbols="true" defaultGridColor="true" view="normal" topLeftCell="D443" colorId="64" zoomScale="100" zoomScaleNormal="100" zoomScalePageLayoutView="100" workbookViewId="0">
      <selection pane="topLeft" activeCell="L463" activeCellId="0" sqref="L46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16.99"/>
    <col collapsed="false" customWidth="true" hidden="false" outlineLevel="0" max="10" min="3" style="0" width="10.56"/>
    <col collapsed="false" customWidth="true" hidden="false" outlineLevel="0" max="12" min="12" style="0" width="8.85"/>
    <col collapsed="false" customWidth="true" hidden="false" outlineLevel="0" max="13" min="13" style="0" width="25.56"/>
    <col collapsed="false" customWidth="true" hidden="false" outlineLevel="0" max="14" min="14" style="0" width="25.41"/>
    <col collapsed="false" customWidth="true" hidden="false" outlineLevel="0" max="15" min="15" style="0" width="29.85"/>
    <col collapsed="false" customWidth="true" hidden="false" outlineLevel="0" max="16" min="16" style="0" width="29.99"/>
    <col collapsed="false" customWidth="true" hidden="false" outlineLevel="0" max="17" min="17" style="1" width="14.99"/>
    <col collapsed="false" customWidth="true" hidden="false" outlineLevel="0" max="18" min="18" style="1" width="14.85"/>
  </cols>
  <sheetData>
    <row r="1" customFormat="false" ht="15" hidden="false" customHeight="false" outlineLevel="0" collapsed="false">
      <c r="A1" s="2" t="s">
        <v>0</v>
      </c>
      <c r="B1" s="3"/>
      <c r="C1" s="3"/>
    </row>
    <row r="2" s="4" customFormat="true" ht="30" hidden="false" customHeight="false" outlineLevel="0" collapsed="false">
      <c r="M2" s="4" t="s">
        <v>1</v>
      </c>
      <c r="N2" s="4" t="s">
        <v>1</v>
      </c>
      <c r="O2" s="4" t="s">
        <v>2</v>
      </c>
      <c r="P2" s="4" t="s">
        <v>2</v>
      </c>
      <c r="Q2" s="5"/>
      <c r="R2" s="5"/>
    </row>
    <row r="3" customFormat="false" ht="15" hidden="false" customHeight="false" outlineLevel="0" collapsed="false">
      <c r="A3" s="6" t="s">
        <v>3</v>
      </c>
      <c r="B3" s="6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 t="s">
        <v>10</v>
      </c>
      <c r="I3" s="7" t="s">
        <v>11</v>
      </c>
      <c r="J3" s="8" t="s">
        <v>12</v>
      </c>
      <c r="K3" s="9" t="s">
        <v>13</v>
      </c>
      <c r="L3" s="9" t="s">
        <v>14</v>
      </c>
      <c r="M3" s="9" t="s">
        <v>15</v>
      </c>
      <c r="N3" s="9" t="s">
        <v>16</v>
      </c>
      <c r="O3" s="10" t="s">
        <v>15</v>
      </c>
      <c r="P3" s="10" t="s">
        <v>16</v>
      </c>
      <c r="Q3" s="0"/>
      <c r="R3" s="0"/>
    </row>
    <row r="4" customFormat="false" ht="15" hidden="false" customHeight="false" outlineLevel="0" collapsed="false">
      <c r="A4" s="11" t="s">
        <v>17</v>
      </c>
      <c r="B4" s="12" t="s">
        <v>18</v>
      </c>
      <c r="C4" s="13" t="n">
        <v>0</v>
      </c>
      <c r="D4" s="13" t="n">
        <v>0</v>
      </c>
      <c r="E4" s="13" t="n">
        <v>0</v>
      </c>
      <c r="F4" s="13" t="n">
        <v>0</v>
      </c>
      <c r="G4" s="14" t="n">
        <v>0</v>
      </c>
      <c r="H4" s="14" t="n">
        <v>0</v>
      </c>
      <c r="I4" s="14" t="n">
        <v>3</v>
      </c>
      <c r="J4" s="15" t="n">
        <v>0</v>
      </c>
      <c r="K4" s="16" t="n">
        <f aca="false">C4+E4+G4+I4</f>
        <v>3</v>
      </c>
      <c r="L4" s="16" t="n">
        <f aca="false">D4+F4+H4+J4</f>
        <v>0</v>
      </c>
      <c r="M4" s="16" t="n">
        <v>1</v>
      </c>
      <c r="N4" s="16" t="n">
        <v>0</v>
      </c>
      <c r="O4" s="12" t="n">
        <v>-1.194</v>
      </c>
      <c r="P4" s="12" t="n">
        <v>-1.4681</v>
      </c>
      <c r="Q4" s="0"/>
      <c r="R4" s="0"/>
    </row>
    <row r="5" customFormat="false" ht="15" hidden="false" customHeight="false" outlineLevel="0" collapsed="false">
      <c r="A5" s="11" t="s">
        <v>19</v>
      </c>
      <c r="B5" s="12" t="s">
        <v>20</v>
      </c>
      <c r="C5" s="11" t="n">
        <v>0</v>
      </c>
      <c r="D5" s="11" t="n">
        <v>0</v>
      </c>
      <c r="E5" s="11" t="n">
        <v>0</v>
      </c>
      <c r="F5" s="11" t="n">
        <v>0</v>
      </c>
      <c r="G5" s="16" t="n">
        <v>0</v>
      </c>
      <c r="H5" s="16" t="n">
        <v>0</v>
      </c>
      <c r="I5" s="16" t="n">
        <v>0</v>
      </c>
      <c r="J5" s="17" t="n">
        <v>0</v>
      </c>
      <c r="K5" s="16" t="n">
        <f aca="false">C5+E5+G5+I5</f>
        <v>0</v>
      </c>
      <c r="L5" s="16" t="n">
        <f aca="false">D5+F5+H5+J5</f>
        <v>0</v>
      </c>
      <c r="M5" s="16" t="n">
        <v>0</v>
      </c>
      <c r="N5" s="16" t="n">
        <v>0</v>
      </c>
      <c r="O5" s="12" t="n">
        <v>-1.95</v>
      </c>
      <c r="P5" s="12" t="n">
        <v>-1.013</v>
      </c>
      <c r="Q5" s="0"/>
      <c r="R5" s="0"/>
    </row>
    <row r="6" customFormat="false" ht="15" hidden="false" customHeight="false" outlineLevel="0" collapsed="false">
      <c r="A6" s="11" t="s">
        <v>21</v>
      </c>
      <c r="B6" s="12" t="s">
        <v>22</v>
      </c>
      <c r="C6" s="11" t="n">
        <v>1</v>
      </c>
      <c r="D6" s="11" t="n">
        <v>0</v>
      </c>
      <c r="E6" s="11" t="n">
        <v>1</v>
      </c>
      <c r="F6" s="11" t="n">
        <v>1</v>
      </c>
      <c r="G6" s="16" t="n">
        <v>0</v>
      </c>
      <c r="H6" s="16" t="n">
        <v>0</v>
      </c>
      <c r="I6" s="16" t="n">
        <v>1</v>
      </c>
      <c r="J6" s="17" t="n">
        <v>0</v>
      </c>
      <c r="K6" s="16" t="n">
        <f aca="false">C6+E6+G6+I6</f>
        <v>3</v>
      </c>
      <c r="L6" s="16" t="n">
        <f aca="false">D6+F6+H6+J6</f>
        <v>1</v>
      </c>
      <c r="M6" s="16" t="n">
        <v>3</v>
      </c>
      <c r="N6" s="16" t="n">
        <v>1</v>
      </c>
      <c r="O6" s="12" t="n">
        <v>0.698</v>
      </c>
      <c r="P6" s="12" t="n">
        <v>-0.8265</v>
      </c>
      <c r="Q6" s="0"/>
      <c r="R6" s="0"/>
    </row>
    <row r="7" customFormat="false" ht="15" hidden="false" customHeight="false" outlineLevel="0" collapsed="false">
      <c r="A7" s="11" t="s">
        <v>23</v>
      </c>
      <c r="B7" s="12" t="s">
        <v>24</v>
      </c>
      <c r="C7" s="11" t="n">
        <v>0</v>
      </c>
      <c r="D7" s="11" t="n">
        <v>0</v>
      </c>
      <c r="E7" s="11" t="n">
        <v>0</v>
      </c>
      <c r="F7" s="11" t="n">
        <v>0</v>
      </c>
      <c r="G7" s="16" t="n">
        <v>4</v>
      </c>
      <c r="H7" s="16" t="n">
        <v>0</v>
      </c>
      <c r="I7" s="16" t="n">
        <v>1</v>
      </c>
      <c r="J7" s="17" t="n">
        <v>2</v>
      </c>
      <c r="K7" s="16" t="n">
        <f aca="false">C7+E7+G7+I7</f>
        <v>5</v>
      </c>
      <c r="L7" s="16" t="n">
        <f aca="false">D7+F7+H7+J7</f>
        <v>2</v>
      </c>
      <c r="M7" s="16" t="n">
        <v>2</v>
      </c>
      <c r="N7" s="16" t="n">
        <v>1</v>
      </c>
      <c r="O7" s="12" t="n">
        <v>-0.247</v>
      </c>
      <c r="P7" s="12" t="n">
        <v>-0.817</v>
      </c>
      <c r="Q7" s="0"/>
      <c r="R7" s="0"/>
    </row>
    <row r="8" customFormat="false" ht="15" hidden="false" customHeight="false" outlineLevel="0" collapsed="false">
      <c r="A8" s="11" t="s">
        <v>25</v>
      </c>
      <c r="B8" s="12" t="s">
        <v>26</v>
      </c>
      <c r="C8" s="11" t="n">
        <v>7</v>
      </c>
      <c r="D8" s="11" t="n">
        <v>5</v>
      </c>
      <c r="E8" s="11" t="n">
        <v>19</v>
      </c>
      <c r="F8" s="11" t="n">
        <v>0</v>
      </c>
      <c r="G8" s="16" t="n">
        <v>0</v>
      </c>
      <c r="H8" s="16" t="n">
        <v>2</v>
      </c>
      <c r="I8" s="16" t="n">
        <v>13</v>
      </c>
      <c r="J8" s="17" t="n">
        <v>2</v>
      </c>
      <c r="K8" s="16" t="n">
        <f aca="false">C8+E8+G8+I8</f>
        <v>39</v>
      </c>
      <c r="L8" s="16" t="n">
        <f aca="false">D8+F8+H8+J8</f>
        <v>9</v>
      </c>
      <c r="M8" s="16" t="n">
        <v>3</v>
      </c>
      <c r="N8" s="16" t="n">
        <v>3</v>
      </c>
      <c r="O8" s="12" t="n">
        <v>0.514</v>
      </c>
      <c r="P8" s="12" t="n">
        <v>1.1059</v>
      </c>
      <c r="Q8" s="0"/>
      <c r="R8" s="0"/>
    </row>
    <row r="9" customFormat="false" ht="15" hidden="false" customHeight="false" outlineLevel="0" collapsed="false">
      <c r="A9" s="11" t="s">
        <v>27</v>
      </c>
      <c r="B9" s="12" t="s">
        <v>28</v>
      </c>
      <c r="C9" s="11" t="n">
        <v>3</v>
      </c>
      <c r="D9" s="11" t="n">
        <v>5</v>
      </c>
      <c r="E9" s="11" t="n">
        <v>4</v>
      </c>
      <c r="F9" s="11" t="n">
        <v>0</v>
      </c>
      <c r="G9" s="16" t="n">
        <v>24</v>
      </c>
      <c r="H9" s="16" t="n">
        <v>0</v>
      </c>
      <c r="I9" s="16" t="n">
        <v>18</v>
      </c>
      <c r="J9" s="17" t="n">
        <v>34</v>
      </c>
      <c r="K9" s="16" t="n">
        <f aca="false">C9+E9+G9+I9</f>
        <v>49</v>
      </c>
      <c r="L9" s="16" t="n">
        <f aca="false">D9+F9+H9+J9</f>
        <v>39</v>
      </c>
      <c r="M9" s="16" t="n">
        <v>4</v>
      </c>
      <c r="N9" s="16" t="n">
        <v>2</v>
      </c>
      <c r="O9" s="12" t="n">
        <v>1.132</v>
      </c>
      <c r="P9" s="12" t="n">
        <v>-0.2196</v>
      </c>
      <c r="Q9" s="0"/>
      <c r="R9" s="0"/>
    </row>
    <row r="10" customFormat="false" ht="15" hidden="false" customHeight="false" outlineLevel="0" collapsed="false">
      <c r="A10" s="11" t="s">
        <v>29</v>
      </c>
      <c r="B10" s="12" t="s">
        <v>30</v>
      </c>
      <c r="C10" s="11" t="n">
        <v>7</v>
      </c>
      <c r="D10" s="11" t="n">
        <v>8</v>
      </c>
      <c r="E10" s="11" t="n">
        <v>0</v>
      </c>
      <c r="F10" s="11" t="n">
        <v>3</v>
      </c>
      <c r="G10" s="16" t="n">
        <v>2</v>
      </c>
      <c r="H10" s="16" t="n">
        <v>0</v>
      </c>
      <c r="I10" s="16" t="n">
        <v>1</v>
      </c>
      <c r="J10" s="17" t="n">
        <v>0</v>
      </c>
      <c r="K10" s="16" t="n">
        <f aca="false">C10+E10+G10+I10</f>
        <v>10</v>
      </c>
      <c r="L10" s="16" t="n">
        <f aca="false">D10+F10+H10+J10</f>
        <v>11</v>
      </c>
      <c r="M10" s="16" t="n">
        <v>3</v>
      </c>
      <c r="N10" s="16" t="n">
        <v>2</v>
      </c>
      <c r="O10" s="12" t="n">
        <v>0.539</v>
      </c>
      <c r="P10" s="12" t="n">
        <v>-0.0388</v>
      </c>
      <c r="Q10" s="0"/>
      <c r="R10" s="0"/>
    </row>
    <row r="11" customFormat="false" ht="15" hidden="false" customHeight="false" outlineLevel="0" collapsed="false">
      <c r="A11" s="11" t="s">
        <v>31</v>
      </c>
      <c r="B11" s="12" t="s">
        <v>32</v>
      </c>
      <c r="C11" s="11" t="n">
        <v>3</v>
      </c>
      <c r="D11" s="11" t="n">
        <v>10</v>
      </c>
      <c r="E11" s="11" t="n">
        <v>0</v>
      </c>
      <c r="F11" s="11" t="n">
        <v>0</v>
      </c>
      <c r="G11" s="11" t="n">
        <v>2</v>
      </c>
      <c r="H11" s="11" t="n">
        <v>6</v>
      </c>
      <c r="I11" s="11" t="n">
        <v>8</v>
      </c>
      <c r="J11" s="18" t="n">
        <v>0</v>
      </c>
      <c r="K11" s="16" t="n">
        <f aca="false">C11+E11+G11+I11</f>
        <v>13</v>
      </c>
      <c r="L11" s="16" t="n">
        <f aca="false">D11+F11+H11+J11</f>
        <v>16</v>
      </c>
      <c r="M11" s="16" t="n">
        <v>3</v>
      </c>
      <c r="N11" s="16" t="n">
        <v>2</v>
      </c>
      <c r="O11" s="12" t="n">
        <v>0.749</v>
      </c>
      <c r="P11" s="12" t="n">
        <v>0.3848</v>
      </c>
      <c r="Q11" s="0"/>
      <c r="R11" s="0"/>
    </row>
    <row r="12" customFormat="false" ht="15" hidden="false" customHeight="false" outlineLevel="0" collapsed="false">
      <c r="A12" s="11" t="s">
        <v>33</v>
      </c>
      <c r="B12" s="12" t="s">
        <v>34</v>
      </c>
      <c r="C12" s="11" t="n">
        <v>6</v>
      </c>
      <c r="D12" s="11" t="n">
        <v>9</v>
      </c>
      <c r="E12" s="11" t="n">
        <v>3</v>
      </c>
      <c r="F12" s="11" t="n">
        <v>0</v>
      </c>
      <c r="G12" s="16" t="n">
        <v>0</v>
      </c>
      <c r="H12" s="16" t="n">
        <v>3</v>
      </c>
      <c r="I12" s="16" t="n">
        <v>5</v>
      </c>
      <c r="J12" s="17" t="n">
        <v>2</v>
      </c>
      <c r="K12" s="16" t="n">
        <f aca="false">C12+E12+G12+I12</f>
        <v>14</v>
      </c>
      <c r="L12" s="16" t="n">
        <f aca="false">D12+F12+H12+J12</f>
        <v>14</v>
      </c>
      <c r="M12" s="16" t="n">
        <v>3</v>
      </c>
      <c r="N12" s="16" t="n">
        <v>3</v>
      </c>
      <c r="O12" s="12" t="n">
        <v>0.939</v>
      </c>
      <c r="P12" s="12" t="n">
        <v>1.2055</v>
      </c>
      <c r="Q12" s="0"/>
      <c r="R12" s="0"/>
    </row>
    <row r="13" customFormat="false" ht="15" hidden="false" customHeight="false" outlineLevel="0" collapsed="false">
      <c r="A13" s="11" t="s">
        <v>35</v>
      </c>
      <c r="B13" s="12" t="s">
        <v>36</v>
      </c>
      <c r="C13" s="11" t="n">
        <v>1</v>
      </c>
      <c r="D13" s="11" t="n">
        <v>27</v>
      </c>
      <c r="E13" s="11" t="n">
        <v>9</v>
      </c>
      <c r="F13" s="11" t="n">
        <v>2</v>
      </c>
      <c r="G13" s="16" t="n">
        <v>3</v>
      </c>
      <c r="H13" s="16" t="n">
        <v>18</v>
      </c>
      <c r="I13" s="16" t="n">
        <v>16</v>
      </c>
      <c r="J13" s="17" t="n">
        <v>5</v>
      </c>
      <c r="K13" s="16" t="n">
        <f aca="false">C13+E13+G13+I13</f>
        <v>29</v>
      </c>
      <c r="L13" s="16" t="n">
        <f aca="false">D13+F13+H13+J13</f>
        <v>52</v>
      </c>
      <c r="M13" s="16" t="n">
        <v>4</v>
      </c>
      <c r="N13" s="16" t="n">
        <v>4</v>
      </c>
      <c r="O13" s="12" t="n">
        <v>1.489</v>
      </c>
      <c r="P13" s="12" t="n">
        <v>2.1144</v>
      </c>
      <c r="Q13" s="0"/>
      <c r="R13" s="0"/>
    </row>
    <row r="14" customFormat="false" ht="15" hidden="false" customHeight="false" outlineLevel="0" collapsed="false">
      <c r="A14" s="11" t="s">
        <v>37</v>
      </c>
      <c r="B14" s="12" t="s">
        <v>38</v>
      </c>
      <c r="C14" s="18" t="n">
        <v>4</v>
      </c>
      <c r="D14" s="18" t="n">
        <v>14</v>
      </c>
      <c r="E14" s="18" t="n">
        <v>4</v>
      </c>
      <c r="F14" s="18" t="n">
        <v>0</v>
      </c>
      <c r="G14" s="17" t="n">
        <v>0</v>
      </c>
      <c r="H14" s="17" t="n">
        <v>8</v>
      </c>
      <c r="I14" s="17" t="n">
        <v>4</v>
      </c>
      <c r="J14" s="17" t="n">
        <v>8</v>
      </c>
      <c r="K14" s="16" t="n">
        <f aca="false">C14+E14+G14+I14</f>
        <v>12</v>
      </c>
      <c r="L14" s="16" t="n">
        <f aca="false">D14+F14+H14+J14</f>
        <v>30</v>
      </c>
      <c r="M14" s="16" t="n">
        <v>3</v>
      </c>
      <c r="N14" s="16" t="n">
        <v>3</v>
      </c>
      <c r="O14" s="12" t="n">
        <v>0.378</v>
      </c>
      <c r="P14" s="12" t="n">
        <v>0.3329</v>
      </c>
      <c r="Q14" s="0"/>
      <c r="R14" s="0"/>
    </row>
    <row r="15" customFormat="false" ht="15" hidden="false" customHeight="false" outlineLevel="0" collapsed="false">
      <c r="A15" s="11" t="s">
        <v>39</v>
      </c>
      <c r="B15" s="12" t="s">
        <v>40</v>
      </c>
      <c r="C15" s="11" t="n">
        <v>0</v>
      </c>
      <c r="D15" s="11" t="n">
        <v>0</v>
      </c>
      <c r="E15" s="11" t="n">
        <v>0</v>
      </c>
      <c r="F15" s="11" t="n">
        <v>0</v>
      </c>
      <c r="G15" s="16" t="n">
        <v>0</v>
      </c>
      <c r="H15" s="16" t="n">
        <v>1</v>
      </c>
      <c r="I15" s="16" t="n">
        <v>0</v>
      </c>
      <c r="J15" s="17" t="n">
        <v>0</v>
      </c>
      <c r="K15" s="16" t="n">
        <f aca="false">C15+E15+G15+I15</f>
        <v>0</v>
      </c>
      <c r="L15" s="16" t="n">
        <f aca="false">D15+F15+H15+J15</f>
        <v>1</v>
      </c>
      <c r="M15" s="16" t="n">
        <v>0</v>
      </c>
      <c r="N15" s="16" t="n">
        <v>1</v>
      </c>
      <c r="O15" s="12" t="n">
        <v>-2.27</v>
      </c>
      <c r="P15" s="12" t="n">
        <v>-0.4881</v>
      </c>
      <c r="Q15" s="0"/>
      <c r="R15" s="0"/>
    </row>
    <row r="16" customFormat="false" ht="15" hidden="false" customHeight="false" outlineLevel="0" collapsed="false">
      <c r="A16" s="11" t="s">
        <v>41</v>
      </c>
      <c r="B16" s="12" t="s">
        <v>42</v>
      </c>
      <c r="C16" s="11" t="n">
        <v>0</v>
      </c>
      <c r="D16" s="11" t="n">
        <v>4</v>
      </c>
      <c r="E16" s="11" t="n">
        <v>5</v>
      </c>
      <c r="F16" s="11" t="n">
        <v>0</v>
      </c>
      <c r="G16" s="16" t="n">
        <v>1</v>
      </c>
      <c r="H16" s="16" t="n">
        <v>2</v>
      </c>
      <c r="I16" s="16" t="n">
        <v>14</v>
      </c>
      <c r="J16" s="17" t="n">
        <v>5</v>
      </c>
      <c r="K16" s="16" t="n">
        <f aca="false">C16+E16+G16+I16</f>
        <v>20</v>
      </c>
      <c r="L16" s="16" t="n">
        <f aca="false">D16+F16+H16+J16</f>
        <v>11</v>
      </c>
      <c r="M16" s="16" t="n">
        <v>3</v>
      </c>
      <c r="N16" s="16" t="n">
        <v>3</v>
      </c>
      <c r="O16" s="12" t="n">
        <v>0.618</v>
      </c>
      <c r="P16" s="12" t="n">
        <v>1.4736</v>
      </c>
      <c r="Q16" s="0"/>
      <c r="R16" s="0"/>
    </row>
    <row r="17" customFormat="false" ht="15" hidden="false" customHeight="false" outlineLevel="0" collapsed="false">
      <c r="A17" s="11" t="s">
        <v>43</v>
      </c>
      <c r="B17" s="12" t="s">
        <v>44</v>
      </c>
      <c r="C17" s="11" t="n">
        <v>0</v>
      </c>
      <c r="D17" s="11" t="n">
        <v>15</v>
      </c>
      <c r="E17" s="11" t="n">
        <v>0</v>
      </c>
      <c r="F17" s="11" t="n">
        <v>0</v>
      </c>
      <c r="G17" s="16" t="n">
        <v>0</v>
      </c>
      <c r="H17" s="16" t="n">
        <v>0</v>
      </c>
      <c r="I17" s="16" t="n">
        <v>2</v>
      </c>
      <c r="J17" s="17" t="n">
        <v>0</v>
      </c>
      <c r="K17" s="16" t="n">
        <f aca="false">C17+E17+G17+I17</f>
        <v>2</v>
      </c>
      <c r="L17" s="16" t="n">
        <f aca="false">D17+F17+H17+J17</f>
        <v>15</v>
      </c>
      <c r="M17" s="16" t="n">
        <v>1</v>
      </c>
      <c r="N17" s="16" t="n">
        <v>1</v>
      </c>
      <c r="O17" s="12" t="n">
        <v>-1.285</v>
      </c>
      <c r="P17" s="12" t="n">
        <v>-0.8191</v>
      </c>
      <c r="Q17" s="0"/>
      <c r="R17" s="0"/>
    </row>
    <row r="18" customFormat="false" ht="15" hidden="false" customHeight="false" outlineLevel="0" collapsed="false">
      <c r="A18" s="11" t="s">
        <v>45</v>
      </c>
      <c r="B18" s="12" t="s">
        <v>46</v>
      </c>
      <c r="C18" s="11" t="n">
        <v>2</v>
      </c>
      <c r="D18" s="11" t="n">
        <v>12</v>
      </c>
      <c r="E18" s="11" t="n">
        <v>9</v>
      </c>
      <c r="F18" s="11" t="n">
        <v>0</v>
      </c>
      <c r="G18" s="16" t="n">
        <v>0</v>
      </c>
      <c r="H18" s="16" t="n">
        <v>8</v>
      </c>
      <c r="I18" s="16" t="n">
        <v>13</v>
      </c>
      <c r="J18" s="17" t="n">
        <v>10</v>
      </c>
      <c r="K18" s="16" t="n">
        <f aca="false">C18+E18+G18+I18</f>
        <v>24</v>
      </c>
      <c r="L18" s="16" t="n">
        <f aca="false">D18+F18+H18+J18</f>
        <v>30</v>
      </c>
      <c r="M18" s="16" t="n">
        <v>3</v>
      </c>
      <c r="N18" s="16" t="n">
        <v>3</v>
      </c>
      <c r="O18" s="12" t="n">
        <v>0.565</v>
      </c>
      <c r="P18" s="12" t="n">
        <v>0.6907</v>
      </c>
      <c r="Q18" s="0"/>
      <c r="R18" s="0"/>
    </row>
    <row r="19" customFormat="false" ht="15" hidden="false" customHeight="false" outlineLevel="0" collapsed="false">
      <c r="A19" s="11" t="s">
        <v>47</v>
      </c>
      <c r="B19" s="12" t="s">
        <v>48</v>
      </c>
      <c r="C19" s="11" t="n">
        <v>0</v>
      </c>
      <c r="D19" s="11" t="n">
        <v>0</v>
      </c>
      <c r="E19" s="11" t="n">
        <v>1</v>
      </c>
      <c r="F19" s="11" t="n">
        <v>0</v>
      </c>
      <c r="G19" s="16" t="n">
        <v>0</v>
      </c>
      <c r="H19" s="16" t="n">
        <v>0</v>
      </c>
      <c r="I19" s="16" t="n">
        <v>0</v>
      </c>
      <c r="J19" s="17" t="n">
        <v>0</v>
      </c>
      <c r="K19" s="16" t="n">
        <f aca="false">C19+E19+G19+I19</f>
        <v>1</v>
      </c>
      <c r="L19" s="16" t="n">
        <f aca="false">D19+F19+H19+J19</f>
        <v>0</v>
      </c>
      <c r="M19" s="16" t="n">
        <v>1</v>
      </c>
      <c r="N19" s="16" t="n">
        <v>0</v>
      </c>
      <c r="O19" s="12" t="n">
        <v>-1.223</v>
      </c>
      <c r="P19" s="12" t="n">
        <v>-1.2392</v>
      </c>
      <c r="Q19" s="0"/>
      <c r="R19" s="0"/>
    </row>
    <row r="20" customFormat="false" ht="15" hidden="false" customHeight="false" outlineLevel="0" collapsed="false">
      <c r="A20" s="11" t="s">
        <v>49</v>
      </c>
      <c r="B20" s="12" t="s">
        <v>50</v>
      </c>
      <c r="C20" s="11" t="n">
        <v>0</v>
      </c>
      <c r="D20" s="11" t="n">
        <v>6</v>
      </c>
      <c r="E20" s="11" t="n">
        <v>0</v>
      </c>
      <c r="F20" s="11" t="n">
        <v>0</v>
      </c>
      <c r="G20" s="16" t="n">
        <v>3</v>
      </c>
      <c r="H20" s="16" t="n">
        <v>0</v>
      </c>
      <c r="I20" s="16" t="n">
        <v>1</v>
      </c>
      <c r="J20" s="17" t="n">
        <v>0</v>
      </c>
      <c r="K20" s="16" t="n">
        <f aca="false">C20+E20+G20+I20</f>
        <v>4</v>
      </c>
      <c r="L20" s="16" t="n">
        <f aca="false">D20+F20+H20+J20</f>
        <v>6</v>
      </c>
      <c r="M20" s="16" t="n">
        <v>2</v>
      </c>
      <c r="N20" s="16" t="n">
        <v>1</v>
      </c>
      <c r="O20" s="12" t="n">
        <v>-0.628</v>
      </c>
      <c r="P20" s="12" t="n">
        <v>-1.3557</v>
      </c>
      <c r="Q20" s="0"/>
      <c r="R20" s="0"/>
    </row>
    <row r="21" customFormat="false" ht="15" hidden="false" customHeight="false" outlineLevel="0" collapsed="false">
      <c r="A21" s="11" t="s">
        <v>51</v>
      </c>
      <c r="B21" s="12" t="s">
        <v>52</v>
      </c>
      <c r="C21" s="11" t="n">
        <v>7</v>
      </c>
      <c r="D21" s="11" t="n">
        <v>1</v>
      </c>
      <c r="E21" s="11" t="n">
        <v>2</v>
      </c>
      <c r="F21" s="11" t="n">
        <v>0</v>
      </c>
      <c r="G21" s="11" t="n">
        <v>1</v>
      </c>
      <c r="H21" s="11" t="n">
        <v>0</v>
      </c>
      <c r="I21" s="11" t="n">
        <v>3</v>
      </c>
      <c r="J21" s="18" t="n">
        <v>0</v>
      </c>
      <c r="K21" s="16" t="n">
        <f aca="false">C21+E21+G21+I21</f>
        <v>13</v>
      </c>
      <c r="L21" s="16" t="n">
        <f aca="false">D21+F21+H21+J21</f>
        <v>1</v>
      </c>
      <c r="M21" s="16" t="n">
        <v>4</v>
      </c>
      <c r="N21" s="16" t="n">
        <v>1</v>
      </c>
      <c r="O21" s="12" t="n">
        <v>1.389</v>
      </c>
      <c r="P21" s="12" t="n">
        <v>-0.9063</v>
      </c>
      <c r="Q21" s="0"/>
      <c r="R21" s="0"/>
    </row>
    <row r="22" customFormat="false" ht="15" hidden="false" customHeight="false" outlineLevel="0" collapsed="false">
      <c r="A22" s="11" t="s">
        <v>53</v>
      </c>
      <c r="B22" s="12" t="s">
        <v>54</v>
      </c>
      <c r="C22" s="11" t="n">
        <v>2</v>
      </c>
      <c r="D22" s="11" t="n">
        <v>6</v>
      </c>
      <c r="E22" s="11" t="n">
        <v>0</v>
      </c>
      <c r="F22" s="11" t="n">
        <v>0</v>
      </c>
      <c r="G22" s="16" t="n">
        <v>4</v>
      </c>
      <c r="H22" s="16" t="n">
        <v>0</v>
      </c>
      <c r="I22" s="16" t="n">
        <v>0</v>
      </c>
      <c r="J22" s="17" t="n">
        <v>7</v>
      </c>
      <c r="K22" s="16" t="n">
        <f aca="false">C22+E22+G22+I22</f>
        <v>6</v>
      </c>
      <c r="L22" s="16" t="n">
        <f aca="false">D22+F22+H22+J22</f>
        <v>13</v>
      </c>
      <c r="M22" s="16" t="n">
        <v>2</v>
      </c>
      <c r="N22" s="16" t="n">
        <v>2</v>
      </c>
      <c r="O22" s="12" t="n">
        <v>-0.313</v>
      </c>
      <c r="P22" s="12" t="n">
        <v>0.2323</v>
      </c>
      <c r="Q22" s="0"/>
      <c r="R22" s="0"/>
    </row>
    <row r="23" customFormat="false" ht="15" hidden="false" customHeight="false" outlineLevel="0" collapsed="false">
      <c r="A23" s="11" t="s">
        <v>55</v>
      </c>
      <c r="B23" s="12" t="s">
        <v>56</v>
      </c>
      <c r="C23" s="11" t="n">
        <v>3</v>
      </c>
      <c r="D23" s="11" t="n">
        <v>11</v>
      </c>
      <c r="E23" s="11" t="n">
        <v>2</v>
      </c>
      <c r="F23" s="11" t="n">
        <v>0</v>
      </c>
      <c r="G23" s="16" t="n">
        <v>1</v>
      </c>
      <c r="H23" s="16" t="n">
        <v>6</v>
      </c>
      <c r="I23" s="16" t="n">
        <v>7</v>
      </c>
      <c r="J23" s="17" t="n">
        <v>1</v>
      </c>
      <c r="K23" s="16" t="n">
        <f aca="false">C23+E23+G23+I23</f>
        <v>13</v>
      </c>
      <c r="L23" s="16" t="n">
        <f aca="false">D23+F23+H23+J23</f>
        <v>18</v>
      </c>
      <c r="M23" s="16" t="n">
        <v>4</v>
      </c>
      <c r="N23" s="16" t="n">
        <v>3</v>
      </c>
      <c r="O23" s="12" t="n">
        <v>1.779</v>
      </c>
      <c r="P23" s="12" t="n">
        <v>1.3457</v>
      </c>
      <c r="Q23" s="0"/>
      <c r="R23" s="0"/>
    </row>
    <row r="24" customFormat="false" ht="15" hidden="false" customHeight="false" outlineLevel="0" collapsed="false">
      <c r="A24" s="11" t="s">
        <v>57</v>
      </c>
      <c r="B24" s="12" t="s">
        <v>58</v>
      </c>
      <c r="C24" s="11" t="n">
        <v>1</v>
      </c>
      <c r="D24" s="11" t="n">
        <v>1</v>
      </c>
      <c r="E24" s="11" t="n">
        <v>0</v>
      </c>
      <c r="F24" s="11" t="n">
        <v>0</v>
      </c>
      <c r="G24" s="16" t="n">
        <v>0</v>
      </c>
      <c r="H24" s="16" t="n">
        <v>2</v>
      </c>
      <c r="I24" s="16" t="n">
        <v>0</v>
      </c>
      <c r="J24" s="17" t="n">
        <v>0</v>
      </c>
      <c r="K24" s="16" t="n">
        <f aca="false">C24+E24+G24+I24</f>
        <v>1</v>
      </c>
      <c r="L24" s="16" t="n">
        <f aca="false">D24+F24+H24+J24</f>
        <v>3</v>
      </c>
      <c r="M24" s="16" t="n">
        <v>1</v>
      </c>
      <c r="N24" s="16" t="n">
        <v>2</v>
      </c>
      <c r="O24" s="12" t="n">
        <v>-1.28</v>
      </c>
      <c r="P24" s="12" t="n">
        <v>0.0865</v>
      </c>
      <c r="Q24" s="0"/>
      <c r="R24" s="0"/>
    </row>
    <row r="25" customFormat="false" ht="15" hidden="false" customHeight="false" outlineLevel="0" collapsed="false">
      <c r="A25" s="11" t="s">
        <v>59</v>
      </c>
      <c r="B25" s="12" t="s">
        <v>60</v>
      </c>
      <c r="C25" s="11" t="n">
        <v>0</v>
      </c>
      <c r="D25" s="11" t="n">
        <v>7</v>
      </c>
      <c r="E25" s="11" t="n">
        <v>4</v>
      </c>
      <c r="F25" s="11" t="n">
        <v>1</v>
      </c>
      <c r="G25" s="16" t="n">
        <v>0</v>
      </c>
      <c r="H25" s="16" t="n">
        <v>0</v>
      </c>
      <c r="I25" s="16" t="n">
        <v>12</v>
      </c>
      <c r="J25" s="17" t="n">
        <v>56</v>
      </c>
      <c r="K25" s="16" t="n">
        <f aca="false">C25+E25+G25+I25</f>
        <v>16</v>
      </c>
      <c r="L25" s="16" t="n">
        <f aca="false">D25+F25+H25+J25</f>
        <v>64</v>
      </c>
      <c r="M25" s="16" t="n">
        <v>2</v>
      </c>
      <c r="N25" s="16" t="n">
        <v>3</v>
      </c>
      <c r="O25" s="12" t="n">
        <v>-0.429</v>
      </c>
      <c r="P25" s="12" t="n">
        <v>0.757</v>
      </c>
      <c r="Q25" s="0"/>
      <c r="R25" s="0"/>
    </row>
    <row r="26" customFormat="false" ht="15" hidden="false" customHeight="false" outlineLevel="0" collapsed="false">
      <c r="A26" s="11" t="s">
        <v>61</v>
      </c>
      <c r="B26" s="12" t="s">
        <v>62</v>
      </c>
      <c r="C26" s="11" t="n">
        <v>1</v>
      </c>
      <c r="D26" s="11" t="n">
        <v>7</v>
      </c>
      <c r="E26" s="11" t="n">
        <v>4</v>
      </c>
      <c r="F26" s="11" t="n">
        <v>0</v>
      </c>
      <c r="G26" s="16" t="n">
        <v>0</v>
      </c>
      <c r="H26" s="16" t="n">
        <v>0</v>
      </c>
      <c r="I26" s="16" t="n">
        <v>0</v>
      </c>
      <c r="J26" s="17" t="n">
        <v>4</v>
      </c>
      <c r="K26" s="16" t="n">
        <f aca="false">C26+E26+G26+I26</f>
        <v>5</v>
      </c>
      <c r="L26" s="16" t="n">
        <f aca="false">D26+F26+H26+J26</f>
        <v>11</v>
      </c>
      <c r="M26" s="16" t="n">
        <v>2</v>
      </c>
      <c r="N26" s="16" t="n">
        <v>2</v>
      </c>
      <c r="O26" s="12" t="n">
        <v>-0.223</v>
      </c>
      <c r="P26" s="12" t="n">
        <v>0.1637</v>
      </c>
      <c r="Q26" s="0"/>
      <c r="R26" s="0"/>
    </row>
    <row r="27" customFormat="false" ht="15" hidden="false" customHeight="false" outlineLevel="0" collapsed="false">
      <c r="A27" s="11" t="s">
        <v>63</v>
      </c>
      <c r="B27" s="12" t="s">
        <v>64</v>
      </c>
      <c r="C27" s="11" t="n">
        <v>5</v>
      </c>
      <c r="D27" s="11" t="n">
        <v>8</v>
      </c>
      <c r="E27" s="11" t="n">
        <v>28</v>
      </c>
      <c r="F27" s="11" t="n">
        <v>6</v>
      </c>
      <c r="G27" s="16" t="n">
        <v>3</v>
      </c>
      <c r="H27" s="16" t="n">
        <v>0</v>
      </c>
      <c r="I27" s="16" t="n">
        <v>2</v>
      </c>
      <c r="J27" s="17" t="n">
        <v>1</v>
      </c>
      <c r="K27" s="16" t="n">
        <f aca="false">C27+E27+G27+I27</f>
        <v>38</v>
      </c>
      <c r="L27" s="16" t="n">
        <f aca="false">D27+F27+H27+J27</f>
        <v>15</v>
      </c>
      <c r="M27" s="16" t="n">
        <v>4</v>
      </c>
      <c r="N27" s="16" t="n">
        <v>3</v>
      </c>
      <c r="O27" s="12" t="n">
        <v>1.622</v>
      </c>
      <c r="P27" s="12" t="n">
        <v>1.3081</v>
      </c>
      <c r="Q27" s="0"/>
      <c r="R27" s="0"/>
    </row>
    <row r="28" customFormat="false" ht="15" hidden="false" customHeight="false" outlineLevel="0" collapsed="false">
      <c r="A28" s="11" t="s">
        <v>65</v>
      </c>
      <c r="B28" s="12" t="s">
        <v>66</v>
      </c>
      <c r="C28" s="11" t="n">
        <v>0</v>
      </c>
      <c r="D28" s="11" t="n">
        <v>0</v>
      </c>
      <c r="E28" s="11" t="n">
        <v>0</v>
      </c>
      <c r="F28" s="11" t="n">
        <v>0</v>
      </c>
      <c r="G28" s="11" t="n">
        <v>1</v>
      </c>
      <c r="H28" s="11" t="n">
        <v>0</v>
      </c>
      <c r="I28" s="11" t="n">
        <v>7</v>
      </c>
      <c r="J28" s="18" t="n">
        <v>13</v>
      </c>
      <c r="K28" s="16" t="n">
        <f aca="false">C28+E28+G28+I28</f>
        <v>8</v>
      </c>
      <c r="L28" s="16" t="n">
        <f aca="false">D28+F28+H28+J28</f>
        <v>13</v>
      </c>
      <c r="M28" s="16" t="n">
        <v>2</v>
      </c>
      <c r="N28" s="16" t="n">
        <v>1</v>
      </c>
      <c r="O28" s="12" t="n">
        <v>-0.166</v>
      </c>
      <c r="P28" s="12" t="n">
        <v>-0.5195</v>
      </c>
      <c r="Q28" s="0"/>
      <c r="R28" s="0"/>
    </row>
    <row r="29" customFormat="false" ht="15" hidden="false" customHeight="false" outlineLevel="0" collapsed="false">
      <c r="A29" s="11" t="s">
        <v>67</v>
      </c>
      <c r="B29" s="12" t="s">
        <v>68</v>
      </c>
      <c r="C29" s="11" t="n">
        <v>1</v>
      </c>
      <c r="D29" s="11" t="n">
        <v>28</v>
      </c>
      <c r="E29" s="11" t="n">
        <v>4</v>
      </c>
      <c r="F29" s="11" t="n">
        <v>2</v>
      </c>
      <c r="G29" s="16" t="n">
        <v>0</v>
      </c>
      <c r="H29" s="16" t="n">
        <v>13</v>
      </c>
      <c r="I29" s="16" t="n">
        <v>3</v>
      </c>
      <c r="J29" s="17" t="n">
        <v>10</v>
      </c>
      <c r="K29" s="16" t="n">
        <f aca="false">C29+E29+G29+I29</f>
        <v>8</v>
      </c>
      <c r="L29" s="16" t="n">
        <f aca="false">D29+F29+H29+J29</f>
        <v>53</v>
      </c>
      <c r="M29" s="16" t="n">
        <v>3</v>
      </c>
      <c r="N29" s="16" t="n">
        <v>4</v>
      </c>
      <c r="O29" s="12" t="n">
        <v>0.17</v>
      </c>
      <c r="P29" s="12" t="n">
        <v>1.6393</v>
      </c>
      <c r="Q29" s="0"/>
      <c r="R29" s="0"/>
    </row>
    <row r="30" customFormat="false" ht="15" hidden="false" customHeight="false" outlineLevel="0" collapsed="false">
      <c r="A30" s="11" t="s">
        <v>69</v>
      </c>
      <c r="B30" s="12" t="s">
        <v>70</v>
      </c>
      <c r="C30" s="11" t="n">
        <v>0</v>
      </c>
      <c r="D30" s="11" t="n">
        <v>4</v>
      </c>
      <c r="E30" s="11" t="n">
        <v>0</v>
      </c>
      <c r="F30" s="11" t="n">
        <v>0</v>
      </c>
      <c r="G30" s="11" t="n">
        <v>3</v>
      </c>
      <c r="H30" s="11" t="n">
        <v>0</v>
      </c>
      <c r="I30" s="11" t="n">
        <v>2</v>
      </c>
      <c r="J30" s="18" t="n">
        <v>1</v>
      </c>
      <c r="K30" s="16" t="n">
        <f aca="false">C30+E30+G30+I30</f>
        <v>5</v>
      </c>
      <c r="L30" s="16" t="n">
        <f aca="false">D30+F30+H30+J30</f>
        <v>5</v>
      </c>
      <c r="M30" s="16" t="n">
        <v>2</v>
      </c>
      <c r="N30" s="16" t="n">
        <v>2</v>
      </c>
      <c r="O30" s="12" t="n">
        <v>-0.312</v>
      </c>
      <c r="P30" s="12" t="n">
        <v>0.458</v>
      </c>
      <c r="Q30" s="0"/>
      <c r="R30" s="0"/>
    </row>
    <row r="31" customFormat="false" ht="15" hidden="false" customHeight="false" outlineLevel="0" collapsed="false">
      <c r="A31" s="11" t="s">
        <v>71</v>
      </c>
      <c r="B31" s="12" t="s">
        <v>72</v>
      </c>
      <c r="C31" s="11" t="n">
        <v>1</v>
      </c>
      <c r="D31" s="11" t="n">
        <v>7</v>
      </c>
      <c r="E31" s="11" t="n">
        <v>4</v>
      </c>
      <c r="F31" s="11" t="n">
        <v>2</v>
      </c>
      <c r="G31" s="16" t="n">
        <v>1</v>
      </c>
      <c r="H31" s="16" t="n">
        <v>1</v>
      </c>
      <c r="I31" s="16" t="n">
        <v>5</v>
      </c>
      <c r="J31" s="17" t="n">
        <v>0</v>
      </c>
      <c r="K31" s="16" t="n">
        <f aca="false">C31+E31+G31+I31</f>
        <v>11</v>
      </c>
      <c r="L31" s="16" t="n">
        <f aca="false">D31+F31+H31+J31</f>
        <v>10</v>
      </c>
      <c r="M31" s="16" t="n">
        <v>4</v>
      </c>
      <c r="N31" s="16" t="n">
        <v>3</v>
      </c>
      <c r="O31" s="12" t="n">
        <v>1.669</v>
      </c>
      <c r="P31" s="12" t="n">
        <v>1.3658</v>
      </c>
      <c r="Q31" s="0"/>
      <c r="R31" s="0"/>
    </row>
    <row r="32" customFormat="false" ht="15" hidden="false" customHeight="false" outlineLevel="0" collapsed="false">
      <c r="A32" s="11" t="s">
        <v>73</v>
      </c>
      <c r="B32" s="12" t="s">
        <v>74</v>
      </c>
      <c r="C32" s="11" t="n">
        <v>4</v>
      </c>
      <c r="D32" s="11" t="n">
        <v>54</v>
      </c>
      <c r="E32" s="11" t="n">
        <v>43</v>
      </c>
      <c r="F32" s="11" t="n">
        <v>7</v>
      </c>
      <c r="G32" s="16" t="n">
        <v>11</v>
      </c>
      <c r="H32" s="16" t="n">
        <v>3</v>
      </c>
      <c r="I32" s="16" t="n">
        <v>15</v>
      </c>
      <c r="J32" s="17" t="n">
        <v>18</v>
      </c>
      <c r="K32" s="16" t="n">
        <f aca="false">C32+E32+G32+I32</f>
        <v>73</v>
      </c>
      <c r="L32" s="16" t="n">
        <f aca="false">D32+F32+H32+J32</f>
        <v>82</v>
      </c>
      <c r="M32" s="16" t="n">
        <v>4</v>
      </c>
      <c r="N32" s="16" t="n">
        <v>4</v>
      </c>
      <c r="O32" s="12" t="n">
        <v>1.522</v>
      </c>
      <c r="P32" s="12" t="n">
        <v>2.1235</v>
      </c>
      <c r="Q32" s="0"/>
      <c r="R32" s="0"/>
    </row>
    <row r="33" customFormat="false" ht="15" hidden="false" customHeight="false" outlineLevel="0" collapsed="false">
      <c r="A33" s="11" t="s">
        <v>75</v>
      </c>
      <c r="B33" s="12" t="s">
        <v>76</v>
      </c>
      <c r="C33" s="18" t="n">
        <v>1</v>
      </c>
      <c r="D33" s="18" t="n">
        <v>0</v>
      </c>
      <c r="E33" s="18" t="n">
        <v>2</v>
      </c>
      <c r="F33" s="18" t="n">
        <v>0</v>
      </c>
      <c r="G33" s="17" t="n">
        <v>1</v>
      </c>
      <c r="H33" s="17" t="n">
        <v>0</v>
      </c>
      <c r="I33" s="17" t="n">
        <v>4</v>
      </c>
      <c r="J33" s="17" t="n">
        <v>1</v>
      </c>
      <c r="K33" s="16" t="n">
        <f aca="false">C33+E33+G33+I33</f>
        <v>8</v>
      </c>
      <c r="L33" s="16" t="n">
        <f aca="false">D33+F33+H33+J33</f>
        <v>1</v>
      </c>
      <c r="M33" s="16" t="n">
        <v>4</v>
      </c>
      <c r="N33" s="16" t="n">
        <v>1</v>
      </c>
      <c r="O33" s="12" t="n">
        <v>1.765</v>
      </c>
      <c r="P33" s="12" t="n">
        <v>-0.5947</v>
      </c>
      <c r="Q33" s="0"/>
      <c r="R33" s="0"/>
    </row>
    <row r="34" customFormat="false" ht="15" hidden="false" customHeight="false" outlineLevel="0" collapsed="false">
      <c r="A34" s="11" t="s">
        <v>77</v>
      </c>
      <c r="B34" s="12" t="s">
        <v>78</v>
      </c>
      <c r="C34" s="11" t="n">
        <v>2</v>
      </c>
      <c r="D34" s="11" t="n">
        <v>1</v>
      </c>
      <c r="E34" s="11" t="n">
        <v>0</v>
      </c>
      <c r="F34" s="11" t="n">
        <v>0</v>
      </c>
      <c r="G34" s="16" t="n">
        <v>4</v>
      </c>
      <c r="H34" s="16" t="n">
        <v>0</v>
      </c>
      <c r="I34" s="16" t="n">
        <v>1</v>
      </c>
      <c r="J34" s="17" t="n">
        <v>1</v>
      </c>
      <c r="K34" s="16" t="n">
        <f aca="false">C34+E34+G34+I34</f>
        <v>7</v>
      </c>
      <c r="L34" s="16" t="n">
        <f aca="false">D34+F34+H34+J34</f>
        <v>2</v>
      </c>
      <c r="M34" s="16" t="n">
        <v>3</v>
      </c>
      <c r="N34" s="16" t="n">
        <v>2</v>
      </c>
      <c r="O34" s="12" t="n">
        <v>0.794</v>
      </c>
      <c r="P34" s="12" t="n">
        <v>0.171</v>
      </c>
      <c r="Q34" s="0"/>
      <c r="R34" s="0"/>
    </row>
    <row r="35" customFormat="false" ht="15" hidden="false" customHeight="false" outlineLevel="0" collapsed="false">
      <c r="A35" s="11" t="s">
        <v>79</v>
      </c>
      <c r="B35" s="12" t="s">
        <v>80</v>
      </c>
      <c r="C35" s="11" t="n">
        <v>1</v>
      </c>
      <c r="D35" s="11" t="n">
        <v>5</v>
      </c>
      <c r="E35" s="11" t="n">
        <v>6</v>
      </c>
      <c r="F35" s="11" t="n">
        <v>0</v>
      </c>
      <c r="G35" s="16" t="n">
        <v>0</v>
      </c>
      <c r="H35" s="16" t="n">
        <v>2</v>
      </c>
      <c r="I35" s="16" t="n">
        <v>1</v>
      </c>
      <c r="J35" s="17" t="n">
        <v>0</v>
      </c>
      <c r="K35" s="16" t="n">
        <f aca="false">C35+E35+G35+I35</f>
        <v>8</v>
      </c>
      <c r="L35" s="16" t="n">
        <f aca="false">D35+F35+H35+J35</f>
        <v>7</v>
      </c>
      <c r="M35" s="16" t="n">
        <v>3</v>
      </c>
      <c r="N35" s="16" t="n">
        <v>2</v>
      </c>
      <c r="O35" s="12" t="n">
        <v>0.938</v>
      </c>
      <c r="P35" s="12" t="n">
        <v>0.4924</v>
      </c>
      <c r="Q35" s="0"/>
      <c r="R35" s="0"/>
    </row>
    <row r="36" customFormat="false" ht="15" hidden="false" customHeight="false" outlineLevel="0" collapsed="false">
      <c r="A36" s="11" t="s">
        <v>81</v>
      </c>
      <c r="B36" s="12" t="s">
        <v>82</v>
      </c>
      <c r="C36" s="11" t="n">
        <v>0</v>
      </c>
      <c r="D36" s="11" t="n">
        <v>3</v>
      </c>
      <c r="E36" s="11" t="n">
        <v>0</v>
      </c>
      <c r="F36" s="11" t="n">
        <v>1</v>
      </c>
      <c r="G36" s="11" t="n">
        <v>2</v>
      </c>
      <c r="H36" s="11" t="n">
        <v>0</v>
      </c>
      <c r="I36" s="11" t="n">
        <v>0</v>
      </c>
      <c r="J36" s="18" t="n">
        <v>0</v>
      </c>
      <c r="K36" s="16" t="n">
        <f aca="false">C36+E36+G36+I36</f>
        <v>2</v>
      </c>
      <c r="L36" s="16" t="n">
        <f aca="false">D36+F36+H36+J36</f>
        <v>4</v>
      </c>
      <c r="M36" s="16" t="n">
        <v>1</v>
      </c>
      <c r="N36" s="16" t="n">
        <v>2</v>
      </c>
      <c r="O36" s="12" t="n">
        <v>-1.371</v>
      </c>
      <c r="P36" s="12" t="n">
        <v>0.0564</v>
      </c>
      <c r="Q36" s="0"/>
      <c r="R36" s="0"/>
    </row>
    <row r="37" customFormat="false" ht="15" hidden="false" customHeight="false" outlineLevel="0" collapsed="false">
      <c r="A37" s="11" t="s">
        <v>83</v>
      </c>
      <c r="B37" s="12" t="s">
        <v>84</v>
      </c>
      <c r="C37" s="11" t="n">
        <v>1</v>
      </c>
      <c r="D37" s="11" t="n">
        <v>0</v>
      </c>
      <c r="E37" s="11" t="n">
        <v>7</v>
      </c>
      <c r="F37" s="11" t="n">
        <v>0</v>
      </c>
      <c r="G37" s="16" t="n">
        <v>0</v>
      </c>
      <c r="H37" s="16" t="n">
        <v>1</v>
      </c>
      <c r="I37" s="16" t="n">
        <v>1</v>
      </c>
      <c r="J37" s="17" t="n">
        <v>4</v>
      </c>
      <c r="K37" s="16" t="n">
        <f aca="false">C37+E37+G37+I37</f>
        <v>9</v>
      </c>
      <c r="L37" s="16" t="n">
        <f aca="false">D37+F37+H37+J37</f>
        <v>5</v>
      </c>
      <c r="M37" s="16" t="n">
        <v>3</v>
      </c>
      <c r="N37" s="16" t="n">
        <v>2</v>
      </c>
      <c r="O37" s="12" t="n">
        <v>0.359</v>
      </c>
      <c r="P37" s="12" t="n">
        <v>0.3005</v>
      </c>
      <c r="Q37" s="0"/>
      <c r="R37" s="0"/>
    </row>
    <row r="38" customFormat="false" ht="15" hidden="false" customHeight="false" outlineLevel="0" collapsed="false">
      <c r="A38" s="11" t="s">
        <v>85</v>
      </c>
      <c r="B38" s="12" t="s">
        <v>86</v>
      </c>
      <c r="C38" s="11" t="n">
        <v>0</v>
      </c>
      <c r="D38" s="11" t="n">
        <v>0</v>
      </c>
      <c r="E38" s="11" t="n">
        <v>1</v>
      </c>
      <c r="F38" s="11" t="n">
        <v>0</v>
      </c>
      <c r="G38" s="16" t="n">
        <v>0</v>
      </c>
      <c r="H38" s="16" t="n">
        <v>0</v>
      </c>
      <c r="I38" s="16" t="n">
        <v>0</v>
      </c>
      <c r="J38" s="17" t="n">
        <v>1</v>
      </c>
      <c r="K38" s="16" t="n">
        <f aca="false">C38+E38+G38+I38</f>
        <v>1</v>
      </c>
      <c r="L38" s="16" t="n">
        <f aca="false">D38+F38+H38+J38</f>
        <v>1</v>
      </c>
      <c r="M38" s="16" t="n">
        <v>1</v>
      </c>
      <c r="N38" s="16" t="n">
        <v>1</v>
      </c>
      <c r="O38" s="12" t="n">
        <v>-1.094</v>
      </c>
      <c r="P38" s="12" t="n">
        <v>-0.4555</v>
      </c>
      <c r="Q38" s="0"/>
      <c r="R38" s="0"/>
    </row>
    <row r="39" customFormat="false" ht="15" hidden="false" customHeight="false" outlineLevel="0" collapsed="false">
      <c r="A39" s="11" t="s">
        <v>87</v>
      </c>
      <c r="B39" s="12" t="s">
        <v>88</v>
      </c>
      <c r="C39" s="11" t="n">
        <v>1</v>
      </c>
      <c r="D39" s="11" t="n">
        <v>3</v>
      </c>
      <c r="E39" s="11" t="n">
        <v>0</v>
      </c>
      <c r="F39" s="11" t="n">
        <v>0</v>
      </c>
      <c r="G39" s="11" t="n">
        <v>0</v>
      </c>
      <c r="H39" s="11" t="n">
        <v>0</v>
      </c>
      <c r="I39" s="11" t="n">
        <v>1</v>
      </c>
      <c r="J39" s="18" t="n">
        <v>0</v>
      </c>
      <c r="K39" s="16" t="n">
        <f aca="false">C39+E39+G39+I39</f>
        <v>2</v>
      </c>
      <c r="L39" s="16" t="n">
        <f aca="false">D39+F39+H39+J39</f>
        <v>3</v>
      </c>
      <c r="M39" s="16" t="n">
        <v>2</v>
      </c>
      <c r="N39" s="16" t="n">
        <v>1</v>
      </c>
      <c r="O39" s="12" t="n">
        <v>-0.654</v>
      </c>
      <c r="P39" s="12" t="n">
        <v>-1.1833</v>
      </c>
      <c r="Q39" s="0"/>
      <c r="R39" s="0"/>
    </row>
    <row r="40" customFormat="false" ht="15" hidden="false" customHeight="false" outlineLevel="0" collapsed="false">
      <c r="A40" s="11" t="s">
        <v>89</v>
      </c>
      <c r="B40" s="12" t="s">
        <v>90</v>
      </c>
      <c r="C40" s="11" t="n">
        <v>6</v>
      </c>
      <c r="D40" s="11" t="n">
        <v>20</v>
      </c>
      <c r="E40" s="11" t="n">
        <v>8</v>
      </c>
      <c r="F40" s="11" t="n">
        <v>0</v>
      </c>
      <c r="G40" s="16" t="n">
        <v>1</v>
      </c>
      <c r="H40" s="16" t="n">
        <v>8</v>
      </c>
      <c r="I40" s="16" t="n">
        <v>2</v>
      </c>
      <c r="J40" s="17" t="n">
        <v>3</v>
      </c>
      <c r="K40" s="16" t="n">
        <f aca="false">C40+E40+G40+I40</f>
        <v>17</v>
      </c>
      <c r="L40" s="16" t="n">
        <f aca="false">D40+F40+H40+J40</f>
        <v>31</v>
      </c>
      <c r="M40" s="16" t="n">
        <v>4</v>
      </c>
      <c r="N40" s="16" t="n">
        <v>3</v>
      </c>
      <c r="O40" s="12" t="n">
        <v>1.315</v>
      </c>
      <c r="P40" s="12" t="n">
        <v>0.5475</v>
      </c>
      <c r="Q40" s="0"/>
      <c r="R40" s="0"/>
    </row>
    <row r="41" customFormat="false" ht="15" hidden="false" customHeight="false" outlineLevel="0" collapsed="false">
      <c r="A41" s="11" t="s">
        <v>91</v>
      </c>
      <c r="B41" s="12" t="s">
        <v>92</v>
      </c>
      <c r="C41" s="11" t="n">
        <v>6</v>
      </c>
      <c r="D41" s="11" t="n">
        <v>24</v>
      </c>
      <c r="E41" s="11" t="n">
        <v>7</v>
      </c>
      <c r="F41" s="11" t="n">
        <v>0</v>
      </c>
      <c r="G41" s="16" t="n">
        <v>3</v>
      </c>
      <c r="H41" s="16" t="n">
        <v>0</v>
      </c>
      <c r="I41" s="16" t="n">
        <v>0</v>
      </c>
      <c r="J41" s="17" t="n">
        <v>3</v>
      </c>
      <c r="K41" s="16" t="n">
        <f aca="false">C41+E41+G41+I41</f>
        <v>16</v>
      </c>
      <c r="L41" s="16" t="n">
        <f aca="false">D41+F41+H41+J41</f>
        <v>27</v>
      </c>
      <c r="M41" s="16" t="n">
        <v>3</v>
      </c>
      <c r="N41" s="16" t="n">
        <v>2</v>
      </c>
      <c r="O41" s="12" t="n">
        <v>0.642</v>
      </c>
      <c r="P41" s="12" t="n">
        <v>0.3356</v>
      </c>
      <c r="Q41" s="0"/>
      <c r="R41" s="0"/>
    </row>
    <row r="42" customFormat="false" ht="15" hidden="false" customHeight="false" outlineLevel="0" collapsed="false">
      <c r="A42" s="11" t="s">
        <v>93</v>
      </c>
      <c r="B42" s="12" t="s">
        <v>94</v>
      </c>
      <c r="C42" s="11" t="n">
        <v>3</v>
      </c>
      <c r="D42" s="11" t="n">
        <v>12</v>
      </c>
      <c r="E42" s="11" t="n">
        <v>11</v>
      </c>
      <c r="F42" s="11" t="n">
        <v>2</v>
      </c>
      <c r="G42" s="16" t="n">
        <v>3</v>
      </c>
      <c r="H42" s="16" t="n">
        <v>6</v>
      </c>
      <c r="I42" s="16" t="n">
        <v>2</v>
      </c>
      <c r="J42" s="17" t="n">
        <v>0</v>
      </c>
      <c r="K42" s="16" t="n">
        <f aca="false">C42+E42+G42+I42</f>
        <v>19</v>
      </c>
      <c r="L42" s="16" t="n">
        <f aca="false">D42+F42+H42+J42</f>
        <v>20</v>
      </c>
      <c r="M42" s="16" t="n">
        <v>4</v>
      </c>
      <c r="N42" s="16" t="n">
        <v>3</v>
      </c>
      <c r="O42" s="12" t="n">
        <v>1.33</v>
      </c>
      <c r="P42" s="12" t="n">
        <v>0.6119</v>
      </c>
      <c r="Q42" s="0"/>
      <c r="R42" s="0"/>
    </row>
    <row r="43" customFormat="false" ht="15" hidden="false" customHeight="false" outlineLevel="0" collapsed="false">
      <c r="A43" s="11" t="s">
        <v>95</v>
      </c>
      <c r="B43" s="12" t="s">
        <v>96</v>
      </c>
      <c r="C43" s="11" t="n">
        <v>0</v>
      </c>
      <c r="D43" s="11" t="n">
        <v>6</v>
      </c>
      <c r="E43" s="11" t="n">
        <v>0</v>
      </c>
      <c r="F43" s="11" t="n">
        <v>0</v>
      </c>
      <c r="G43" s="16" t="n">
        <v>0</v>
      </c>
      <c r="H43" s="16" t="n">
        <v>0</v>
      </c>
      <c r="I43" s="16" t="n">
        <v>2</v>
      </c>
      <c r="J43" s="17" t="n">
        <v>0</v>
      </c>
      <c r="K43" s="16" t="n">
        <f aca="false">C43+E43+G43+I43</f>
        <v>2</v>
      </c>
      <c r="L43" s="16" t="n">
        <f aca="false">D43+F43+H43+J43</f>
        <v>6</v>
      </c>
      <c r="M43" s="16" t="n">
        <v>1</v>
      </c>
      <c r="N43" s="16" t="n">
        <v>1</v>
      </c>
      <c r="O43" s="12" t="n">
        <v>-1.305</v>
      </c>
      <c r="P43" s="12" t="n">
        <v>-0.5154</v>
      </c>
      <c r="Q43" s="0"/>
      <c r="R43" s="0"/>
    </row>
    <row r="44" customFormat="false" ht="15" hidden="false" customHeight="false" outlineLevel="0" collapsed="false">
      <c r="A44" s="11" t="s">
        <v>97</v>
      </c>
      <c r="B44" s="12" t="s">
        <v>98</v>
      </c>
      <c r="C44" s="11" t="n">
        <v>0</v>
      </c>
      <c r="D44" s="11" t="n">
        <v>0</v>
      </c>
      <c r="E44" s="11" t="n">
        <v>0</v>
      </c>
      <c r="F44" s="11" t="n">
        <v>0</v>
      </c>
      <c r="G44" s="16" t="n">
        <v>0</v>
      </c>
      <c r="H44" s="16" t="n">
        <v>0</v>
      </c>
      <c r="I44" s="16" t="n">
        <v>0</v>
      </c>
      <c r="J44" s="17" t="n">
        <v>1</v>
      </c>
      <c r="K44" s="16" t="n">
        <f aca="false">C44+E44+G44+I44</f>
        <v>0</v>
      </c>
      <c r="L44" s="16" t="n">
        <f aca="false">D44+F44+H44+J44</f>
        <v>1</v>
      </c>
      <c r="M44" s="16" t="n">
        <v>0</v>
      </c>
      <c r="N44" s="16" t="n">
        <v>1</v>
      </c>
      <c r="O44" s="12" t="n">
        <v>-2.204</v>
      </c>
      <c r="P44" s="12" t="n">
        <v>-0.7269</v>
      </c>
      <c r="Q44" s="0"/>
      <c r="R44" s="0"/>
    </row>
    <row r="45" customFormat="false" ht="15" hidden="false" customHeight="false" outlineLevel="0" collapsed="false">
      <c r="A45" s="11" t="s">
        <v>99</v>
      </c>
      <c r="B45" s="12" t="s">
        <v>100</v>
      </c>
      <c r="C45" s="18" t="n">
        <v>0</v>
      </c>
      <c r="D45" s="18" t="n">
        <v>5</v>
      </c>
      <c r="E45" s="18" t="n">
        <v>0</v>
      </c>
      <c r="F45" s="18" t="n">
        <v>0</v>
      </c>
      <c r="G45" s="17" t="n">
        <v>0</v>
      </c>
      <c r="H45" s="17" t="n">
        <v>0</v>
      </c>
      <c r="I45" s="17" t="n">
        <v>0</v>
      </c>
      <c r="J45" s="17" t="n">
        <v>0</v>
      </c>
      <c r="K45" s="16" t="n">
        <f aca="false">C45+E45+G45+I45</f>
        <v>0</v>
      </c>
      <c r="L45" s="16" t="n">
        <f aca="false">D45+F45+H45+J45</f>
        <v>5</v>
      </c>
      <c r="M45" s="16" t="n">
        <v>0</v>
      </c>
      <c r="N45" s="16" t="n">
        <v>1</v>
      </c>
      <c r="O45" s="12" t="n">
        <v>-2.541</v>
      </c>
      <c r="P45" s="12" t="n">
        <v>-1.029</v>
      </c>
      <c r="Q45" s="0"/>
      <c r="R45" s="0"/>
    </row>
    <row r="46" customFormat="false" ht="15" hidden="false" customHeight="false" outlineLevel="0" collapsed="false">
      <c r="A46" s="11" t="s">
        <v>101</v>
      </c>
      <c r="B46" s="12" t="s">
        <v>102</v>
      </c>
      <c r="C46" s="11" t="n">
        <v>0</v>
      </c>
      <c r="D46" s="11" t="n">
        <v>0</v>
      </c>
      <c r="E46" s="11" t="n">
        <v>1</v>
      </c>
      <c r="F46" s="11" t="n">
        <v>0</v>
      </c>
      <c r="G46" s="16" t="n">
        <v>1</v>
      </c>
      <c r="H46" s="16" t="n">
        <v>0</v>
      </c>
      <c r="I46" s="16" t="n">
        <v>0</v>
      </c>
      <c r="J46" s="17" t="n">
        <v>0</v>
      </c>
      <c r="K46" s="16" t="n">
        <f aca="false">C46+E46+G46+I46</f>
        <v>2</v>
      </c>
      <c r="L46" s="16" t="n">
        <f aca="false">D46+F46+H46+J46</f>
        <v>0</v>
      </c>
      <c r="M46" s="16" t="n">
        <v>2</v>
      </c>
      <c r="N46" s="16" t="n">
        <v>0</v>
      </c>
      <c r="O46" s="12" t="n">
        <v>-0.015</v>
      </c>
      <c r="P46" s="12" t="n">
        <v>-1.4653</v>
      </c>
      <c r="Q46" s="0"/>
      <c r="R46" s="0"/>
    </row>
    <row r="47" customFormat="false" ht="15" hidden="false" customHeight="false" outlineLevel="0" collapsed="false">
      <c r="A47" s="11" t="s">
        <v>103</v>
      </c>
      <c r="B47" s="12" t="s">
        <v>104</v>
      </c>
      <c r="C47" s="18" t="n">
        <v>4</v>
      </c>
      <c r="D47" s="18" t="n">
        <v>1</v>
      </c>
      <c r="E47" s="18" t="n">
        <v>1</v>
      </c>
      <c r="F47" s="18" t="n">
        <v>0</v>
      </c>
      <c r="G47" s="17" t="n">
        <v>3</v>
      </c>
      <c r="H47" s="17" t="n">
        <v>0</v>
      </c>
      <c r="I47" s="17" t="n">
        <v>4</v>
      </c>
      <c r="J47" s="17" t="n">
        <v>0</v>
      </c>
      <c r="K47" s="16" t="n">
        <f aca="false">C47+E47+G47+I47</f>
        <v>12</v>
      </c>
      <c r="L47" s="16" t="n">
        <f aca="false">D47+F47+H47+J47</f>
        <v>1</v>
      </c>
      <c r="M47" s="16" t="n">
        <v>4</v>
      </c>
      <c r="N47" s="16" t="n">
        <v>1</v>
      </c>
      <c r="O47" s="12" t="n">
        <v>1.777</v>
      </c>
      <c r="P47" s="12" t="n">
        <v>-0.6666</v>
      </c>
      <c r="Q47" s="0"/>
      <c r="R47" s="0"/>
    </row>
    <row r="48" customFormat="false" ht="15" hidden="false" customHeight="false" outlineLevel="0" collapsed="false">
      <c r="A48" s="11" t="s">
        <v>105</v>
      </c>
      <c r="B48" s="12" t="s">
        <v>106</v>
      </c>
      <c r="C48" s="11" t="n">
        <v>0</v>
      </c>
      <c r="D48" s="11" t="n">
        <v>0</v>
      </c>
      <c r="E48" s="11" t="n">
        <v>3</v>
      </c>
      <c r="F48" s="11" t="n">
        <v>0</v>
      </c>
      <c r="G48" s="16" t="n">
        <v>0</v>
      </c>
      <c r="H48" s="16" t="n">
        <v>0</v>
      </c>
      <c r="I48" s="16" t="n">
        <v>1</v>
      </c>
      <c r="J48" s="17" t="n">
        <v>3</v>
      </c>
      <c r="K48" s="16" t="n">
        <f aca="false">C48+E48+G48+I48</f>
        <v>4</v>
      </c>
      <c r="L48" s="16" t="n">
        <f aca="false">D48+F48+H48+J48</f>
        <v>3</v>
      </c>
      <c r="M48" s="16" t="n">
        <v>2</v>
      </c>
      <c r="N48" s="16" t="n">
        <v>1</v>
      </c>
      <c r="O48" s="12" t="n">
        <v>-0.262</v>
      </c>
      <c r="P48" s="12" t="n">
        <v>-0.7574</v>
      </c>
      <c r="Q48" s="0"/>
      <c r="R48" s="0"/>
    </row>
    <row r="49" customFormat="false" ht="15" hidden="false" customHeight="false" outlineLevel="0" collapsed="false">
      <c r="A49" s="11" t="s">
        <v>107</v>
      </c>
      <c r="B49" s="12" t="s">
        <v>108</v>
      </c>
      <c r="C49" s="11" t="n">
        <v>0</v>
      </c>
      <c r="D49" s="11" t="n">
        <v>0</v>
      </c>
      <c r="E49" s="11" t="n">
        <v>0</v>
      </c>
      <c r="F49" s="11" t="n">
        <v>0</v>
      </c>
      <c r="G49" s="16" t="n">
        <v>0</v>
      </c>
      <c r="H49" s="16" t="n">
        <v>0</v>
      </c>
      <c r="I49" s="16" t="n">
        <v>0</v>
      </c>
      <c r="J49" s="17" t="n">
        <v>0</v>
      </c>
      <c r="K49" s="16" t="n">
        <f aca="false">C49+E49+G49+I49</f>
        <v>0</v>
      </c>
      <c r="L49" s="16" t="n">
        <f aca="false">D49+F49+H49+J49</f>
        <v>0</v>
      </c>
      <c r="M49" s="16" t="n">
        <v>0</v>
      </c>
      <c r="N49" s="16" t="n">
        <v>0</v>
      </c>
      <c r="O49" s="12" t="n">
        <v>-2.38</v>
      </c>
      <c r="P49" s="12" t="n">
        <v>-1.4264</v>
      </c>
      <c r="Q49" s="0"/>
      <c r="R49" s="0"/>
    </row>
    <row r="50" customFormat="false" ht="15" hidden="false" customHeight="false" outlineLevel="0" collapsed="false">
      <c r="A50" s="11" t="s">
        <v>109</v>
      </c>
      <c r="B50" s="12" t="s">
        <v>110</v>
      </c>
      <c r="C50" s="11" t="n">
        <v>0</v>
      </c>
      <c r="D50" s="11" t="n">
        <v>21</v>
      </c>
      <c r="E50" s="11" t="n">
        <v>1</v>
      </c>
      <c r="F50" s="11" t="n">
        <v>9</v>
      </c>
      <c r="G50" s="16" t="n">
        <v>1</v>
      </c>
      <c r="H50" s="16" t="n">
        <v>5</v>
      </c>
      <c r="I50" s="16" t="n">
        <v>5</v>
      </c>
      <c r="J50" s="17" t="n">
        <v>1</v>
      </c>
      <c r="K50" s="16" t="n">
        <f aca="false">C50+E50+G50+I50</f>
        <v>7</v>
      </c>
      <c r="L50" s="16" t="n">
        <f aca="false">D50+F50+H50+J50</f>
        <v>36</v>
      </c>
      <c r="M50" s="16" t="n">
        <v>3</v>
      </c>
      <c r="N50" s="16" t="n">
        <v>4</v>
      </c>
      <c r="O50" s="12" t="n">
        <v>0.734</v>
      </c>
      <c r="P50" s="12" t="n">
        <v>2.1206</v>
      </c>
      <c r="Q50" s="0"/>
      <c r="R50" s="0"/>
    </row>
    <row r="51" customFormat="false" ht="15" hidden="false" customHeight="false" outlineLevel="0" collapsed="false">
      <c r="A51" s="11" t="s">
        <v>111</v>
      </c>
      <c r="B51" s="12" t="s">
        <v>112</v>
      </c>
      <c r="C51" s="11" t="n">
        <v>1</v>
      </c>
      <c r="D51" s="11" t="n">
        <v>8</v>
      </c>
      <c r="E51" s="11" t="n">
        <v>3</v>
      </c>
      <c r="F51" s="11" t="n">
        <v>1</v>
      </c>
      <c r="G51" s="16" t="n">
        <v>3</v>
      </c>
      <c r="H51" s="16" t="n">
        <v>0</v>
      </c>
      <c r="I51" s="16" t="n">
        <v>10</v>
      </c>
      <c r="J51" s="17" t="n">
        <v>2</v>
      </c>
      <c r="K51" s="16" t="n">
        <f aca="false">C51+E51+G51+I51</f>
        <v>17</v>
      </c>
      <c r="L51" s="16" t="n">
        <f aca="false">D51+F51+H51+J51</f>
        <v>11</v>
      </c>
      <c r="M51" s="16" t="n">
        <v>4</v>
      </c>
      <c r="N51" s="16" t="n">
        <v>3</v>
      </c>
      <c r="O51" s="12" t="n">
        <v>1.578</v>
      </c>
      <c r="P51" s="12" t="n">
        <v>1.2706</v>
      </c>
      <c r="Q51" s="0"/>
      <c r="R51" s="0"/>
    </row>
    <row r="52" customFormat="false" ht="15" hidden="false" customHeight="false" outlineLevel="0" collapsed="false">
      <c r="A52" s="11" t="s">
        <v>113</v>
      </c>
      <c r="B52" s="12" t="s">
        <v>114</v>
      </c>
      <c r="C52" s="11" t="n">
        <v>0</v>
      </c>
      <c r="D52" s="11" t="n">
        <v>1</v>
      </c>
      <c r="E52" s="11" t="n">
        <v>0</v>
      </c>
      <c r="F52" s="11" t="n">
        <v>0</v>
      </c>
      <c r="G52" s="16" t="n">
        <v>2</v>
      </c>
      <c r="H52" s="16" t="n">
        <v>3</v>
      </c>
      <c r="I52" s="16" t="n">
        <v>7</v>
      </c>
      <c r="J52" s="17" t="n">
        <v>18</v>
      </c>
      <c r="K52" s="16" t="n">
        <f aca="false">C52+E52+G52+I52</f>
        <v>9</v>
      </c>
      <c r="L52" s="16" t="n">
        <f aca="false">D52+F52+H52+J52</f>
        <v>22</v>
      </c>
      <c r="M52" s="16" t="n">
        <v>2</v>
      </c>
      <c r="N52" s="16" t="n">
        <v>3</v>
      </c>
      <c r="O52" s="12" t="n">
        <v>-0.667</v>
      </c>
      <c r="P52" s="12" t="n">
        <v>0.8216</v>
      </c>
      <c r="Q52" s="0"/>
      <c r="R52" s="0"/>
    </row>
    <row r="53" customFormat="false" ht="15" hidden="false" customHeight="false" outlineLevel="0" collapsed="false">
      <c r="A53" s="11" t="s">
        <v>115</v>
      </c>
      <c r="B53" s="12" t="s">
        <v>116</v>
      </c>
      <c r="C53" s="11" t="n">
        <v>0</v>
      </c>
      <c r="D53" s="11" t="n">
        <v>0</v>
      </c>
      <c r="E53" s="11" t="n">
        <v>3</v>
      </c>
      <c r="F53" s="11" t="n">
        <v>0</v>
      </c>
      <c r="G53" s="16" t="n">
        <v>0</v>
      </c>
      <c r="H53" s="16" t="n">
        <v>2</v>
      </c>
      <c r="I53" s="16" t="n">
        <v>1</v>
      </c>
      <c r="J53" s="17" t="n">
        <v>0</v>
      </c>
      <c r="K53" s="16" t="n">
        <f aca="false">C53+E53+G53+I53</f>
        <v>4</v>
      </c>
      <c r="L53" s="16" t="n">
        <f aca="false">D53+F53+H53+J53</f>
        <v>2</v>
      </c>
      <c r="M53" s="16" t="n">
        <v>2</v>
      </c>
      <c r="N53" s="16" t="n">
        <v>1</v>
      </c>
      <c r="O53" s="12" t="n">
        <v>-0.272</v>
      </c>
      <c r="P53" s="12" t="n">
        <v>-0.7623</v>
      </c>
      <c r="Q53" s="0"/>
      <c r="R53" s="0"/>
    </row>
    <row r="54" customFormat="false" ht="15" hidden="false" customHeight="false" outlineLevel="0" collapsed="false">
      <c r="A54" s="11" t="s">
        <v>117</v>
      </c>
      <c r="B54" s="12" t="s">
        <v>118</v>
      </c>
      <c r="C54" s="11" t="n">
        <v>0</v>
      </c>
      <c r="D54" s="11" t="n">
        <v>7</v>
      </c>
      <c r="E54" s="11" t="n">
        <v>1</v>
      </c>
      <c r="F54" s="11" t="n">
        <v>0</v>
      </c>
      <c r="G54" s="16" t="n">
        <v>3</v>
      </c>
      <c r="H54" s="16" t="n">
        <v>0</v>
      </c>
      <c r="I54" s="16" t="n">
        <v>4</v>
      </c>
      <c r="J54" s="17" t="n">
        <v>1</v>
      </c>
      <c r="K54" s="16" t="n">
        <f aca="false">C54+E54+G54+I54</f>
        <v>8</v>
      </c>
      <c r="L54" s="16" t="n">
        <f aca="false">D54+F54+H54+J54</f>
        <v>8</v>
      </c>
      <c r="M54" s="16" t="n">
        <v>3</v>
      </c>
      <c r="N54" s="16" t="n">
        <v>2</v>
      </c>
      <c r="O54" s="12" t="n">
        <v>0.668</v>
      </c>
      <c r="P54" s="12" t="n">
        <v>0.6992</v>
      </c>
      <c r="Q54" s="0"/>
      <c r="R54" s="0"/>
    </row>
    <row r="55" customFormat="false" ht="15" hidden="false" customHeight="false" outlineLevel="0" collapsed="false">
      <c r="A55" s="11" t="s">
        <v>119</v>
      </c>
      <c r="B55" s="12" t="s">
        <v>120</v>
      </c>
      <c r="C55" s="11" t="n">
        <v>0</v>
      </c>
      <c r="D55" s="11" t="n">
        <v>0</v>
      </c>
      <c r="E55" s="11" t="n">
        <v>3</v>
      </c>
      <c r="F55" s="11" t="n">
        <v>0</v>
      </c>
      <c r="G55" s="16" t="n">
        <v>0</v>
      </c>
      <c r="H55" s="16" t="n">
        <v>0</v>
      </c>
      <c r="I55" s="16" t="n">
        <v>0</v>
      </c>
      <c r="J55" s="17" t="n">
        <v>0</v>
      </c>
      <c r="K55" s="16" t="n">
        <f aca="false">C55+E55+G55+I55</f>
        <v>3</v>
      </c>
      <c r="L55" s="16" t="n">
        <f aca="false">D55+F55+H55+J55</f>
        <v>0</v>
      </c>
      <c r="M55" s="16" t="n">
        <v>1</v>
      </c>
      <c r="N55" s="16" t="n">
        <v>0</v>
      </c>
      <c r="O55" s="12" t="n">
        <v>-1.338</v>
      </c>
      <c r="P55" s="12" t="n">
        <v>-1.9122</v>
      </c>
      <c r="Q55" s="0"/>
      <c r="R55" s="0"/>
    </row>
    <row r="56" customFormat="false" ht="15" hidden="false" customHeight="false" outlineLevel="0" collapsed="false">
      <c r="A56" s="11" t="s">
        <v>121</v>
      </c>
      <c r="B56" s="12" t="s">
        <v>122</v>
      </c>
      <c r="C56" s="11" t="n">
        <v>0</v>
      </c>
      <c r="D56" s="11" t="n">
        <v>0</v>
      </c>
      <c r="E56" s="11" t="n">
        <v>0</v>
      </c>
      <c r="F56" s="11" t="n">
        <v>0</v>
      </c>
      <c r="G56" s="16" t="n">
        <v>0</v>
      </c>
      <c r="H56" s="16" t="n">
        <v>0</v>
      </c>
      <c r="I56" s="16" t="n">
        <v>0</v>
      </c>
      <c r="J56" s="17" t="n">
        <v>0</v>
      </c>
      <c r="K56" s="16" t="n">
        <f aca="false">C56+E56+G56+I56</f>
        <v>0</v>
      </c>
      <c r="L56" s="16" t="n">
        <f aca="false">D56+F56+H56+J56</f>
        <v>0</v>
      </c>
      <c r="M56" s="16" t="n">
        <v>0</v>
      </c>
      <c r="N56" s="16" t="n">
        <v>0</v>
      </c>
      <c r="O56" s="12" t="n">
        <v>-2.364</v>
      </c>
      <c r="P56" s="12" t="n">
        <v>-1.7307</v>
      </c>
      <c r="Q56" s="0"/>
      <c r="R56" s="0"/>
    </row>
    <row r="57" customFormat="false" ht="15" hidden="false" customHeight="false" outlineLevel="0" collapsed="false">
      <c r="A57" s="11" t="s">
        <v>123</v>
      </c>
      <c r="B57" s="12" t="s">
        <v>124</v>
      </c>
      <c r="C57" s="11" t="n">
        <v>33</v>
      </c>
      <c r="D57" s="11" t="n">
        <v>47</v>
      </c>
      <c r="E57" s="11" t="n">
        <v>15</v>
      </c>
      <c r="F57" s="11" t="n">
        <v>4</v>
      </c>
      <c r="G57" s="16" t="n">
        <v>19</v>
      </c>
      <c r="H57" s="16" t="n">
        <v>2</v>
      </c>
      <c r="I57" s="16" t="n">
        <v>4</v>
      </c>
      <c r="J57" s="17" t="n">
        <v>26</v>
      </c>
      <c r="K57" s="16" t="n">
        <f aca="false">C57+E57+G57+I57</f>
        <v>71</v>
      </c>
      <c r="L57" s="16" t="n">
        <f aca="false">D57+F57+H57+J57</f>
        <v>79</v>
      </c>
      <c r="M57" s="16" t="n">
        <v>4</v>
      </c>
      <c r="N57" s="16" t="n">
        <v>4</v>
      </c>
      <c r="O57" s="12" t="n">
        <v>1.417</v>
      </c>
      <c r="P57" s="12" t="n">
        <v>1.8311</v>
      </c>
      <c r="Q57" s="0"/>
      <c r="R57" s="0"/>
    </row>
    <row r="58" customFormat="false" ht="15" hidden="false" customHeight="false" outlineLevel="0" collapsed="false">
      <c r="A58" s="11" t="s">
        <v>125</v>
      </c>
      <c r="B58" s="12" t="s">
        <v>126</v>
      </c>
      <c r="C58" s="11" t="n">
        <v>31</v>
      </c>
      <c r="D58" s="11" t="n">
        <v>6</v>
      </c>
      <c r="E58" s="11" t="n">
        <v>10</v>
      </c>
      <c r="F58" s="11" t="n">
        <v>0</v>
      </c>
      <c r="G58" s="16" t="n">
        <v>9</v>
      </c>
      <c r="H58" s="16" t="n">
        <v>0</v>
      </c>
      <c r="I58" s="16" t="n">
        <v>18</v>
      </c>
      <c r="J58" s="17" t="n">
        <v>19</v>
      </c>
      <c r="K58" s="16" t="n">
        <f aca="false">C58+E58+G58+I58</f>
        <v>68</v>
      </c>
      <c r="L58" s="16" t="n">
        <f aca="false">D58+F58+H58+J58</f>
        <v>25</v>
      </c>
      <c r="M58" s="16" t="n">
        <v>4</v>
      </c>
      <c r="N58" s="16" t="n">
        <v>2</v>
      </c>
      <c r="O58" s="12" t="n">
        <v>1.546</v>
      </c>
      <c r="P58" s="12" t="n">
        <v>0.2336</v>
      </c>
      <c r="Q58" s="0"/>
      <c r="R58" s="0"/>
    </row>
    <row r="59" customFormat="false" ht="15" hidden="false" customHeight="false" outlineLevel="0" collapsed="false">
      <c r="A59" s="11" t="s">
        <v>127</v>
      </c>
      <c r="B59" s="12" t="s">
        <v>128</v>
      </c>
      <c r="C59" s="11" t="n">
        <v>0</v>
      </c>
      <c r="D59" s="11" t="n">
        <v>3</v>
      </c>
      <c r="E59" s="11" t="n">
        <v>6</v>
      </c>
      <c r="F59" s="11" t="n">
        <v>5</v>
      </c>
      <c r="G59" s="16" t="n">
        <v>8</v>
      </c>
      <c r="H59" s="16" t="n">
        <v>0</v>
      </c>
      <c r="I59" s="16" t="n">
        <v>11</v>
      </c>
      <c r="J59" s="17" t="n">
        <v>18</v>
      </c>
      <c r="K59" s="16" t="n">
        <f aca="false">C59+E59+G59+I59</f>
        <v>25</v>
      </c>
      <c r="L59" s="16" t="n">
        <f aca="false">D59+F59+H59+J59</f>
        <v>26</v>
      </c>
      <c r="M59" s="16" t="n">
        <v>3</v>
      </c>
      <c r="N59" s="16" t="n">
        <v>3</v>
      </c>
      <c r="O59" s="12" t="n">
        <v>0.389</v>
      </c>
      <c r="P59" s="12" t="n">
        <v>1.136</v>
      </c>
      <c r="Q59" s="0"/>
      <c r="R59" s="0"/>
    </row>
    <row r="60" customFormat="false" ht="15" hidden="false" customHeight="false" outlineLevel="0" collapsed="false">
      <c r="A60" s="11" t="s">
        <v>129</v>
      </c>
      <c r="B60" s="12" t="s">
        <v>130</v>
      </c>
      <c r="C60" s="11" t="n">
        <v>0</v>
      </c>
      <c r="D60" s="11" t="n">
        <v>0</v>
      </c>
      <c r="E60" s="11" t="n">
        <v>0</v>
      </c>
      <c r="F60" s="11" t="n">
        <v>0</v>
      </c>
      <c r="G60" s="16" t="n">
        <v>0</v>
      </c>
      <c r="H60" s="16" t="n">
        <v>0</v>
      </c>
      <c r="I60" s="16" t="n">
        <v>2</v>
      </c>
      <c r="J60" s="17" t="n">
        <v>0</v>
      </c>
      <c r="K60" s="16" t="n">
        <f aca="false">C60+E60+G60+I60</f>
        <v>2</v>
      </c>
      <c r="L60" s="16" t="n">
        <f aca="false">D60+F60+H60+J60</f>
        <v>0</v>
      </c>
      <c r="M60" s="16" t="n">
        <v>1</v>
      </c>
      <c r="N60" s="16" t="n">
        <v>0</v>
      </c>
      <c r="O60" s="12" t="n">
        <v>-1.083</v>
      </c>
      <c r="P60" s="12" t="n">
        <v>-1.4883</v>
      </c>
      <c r="Q60" s="0"/>
      <c r="R60" s="0"/>
    </row>
    <row r="61" customFormat="false" ht="15" hidden="false" customHeight="false" outlineLevel="0" collapsed="false">
      <c r="A61" s="11" t="s">
        <v>131</v>
      </c>
      <c r="B61" s="12" t="s">
        <v>132</v>
      </c>
      <c r="C61" s="11" t="n">
        <v>3</v>
      </c>
      <c r="D61" s="11" t="n">
        <v>9</v>
      </c>
      <c r="E61" s="11" t="n">
        <v>3</v>
      </c>
      <c r="F61" s="11" t="n">
        <v>0</v>
      </c>
      <c r="G61" s="16" t="n">
        <v>0</v>
      </c>
      <c r="H61" s="16" t="n">
        <v>0</v>
      </c>
      <c r="I61" s="16" t="n">
        <v>0</v>
      </c>
      <c r="J61" s="17" t="n">
        <v>0</v>
      </c>
      <c r="K61" s="16" t="n">
        <f aca="false">C61+E61+G61+I61</f>
        <v>6</v>
      </c>
      <c r="L61" s="16" t="n">
        <f aca="false">D61+F61+H61+J61</f>
        <v>9</v>
      </c>
      <c r="M61" s="16" t="n">
        <v>2</v>
      </c>
      <c r="N61" s="16" t="n">
        <v>1</v>
      </c>
      <c r="O61" s="12" t="n">
        <v>-0.261</v>
      </c>
      <c r="P61" s="12" t="n">
        <v>-0.4779</v>
      </c>
      <c r="Q61" s="0"/>
      <c r="R61" s="0"/>
    </row>
    <row r="62" customFormat="false" ht="15" hidden="false" customHeight="false" outlineLevel="0" collapsed="false">
      <c r="A62" s="11" t="s">
        <v>133</v>
      </c>
      <c r="B62" s="12" t="s">
        <v>134</v>
      </c>
      <c r="C62" s="11" t="n">
        <v>0</v>
      </c>
      <c r="D62" s="11" t="n">
        <v>2</v>
      </c>
      <c r="E62" s="11" t="n">
        <v>0</v>
      </c>
      <c r="F62" s="11" t="n">
        <v>0</v>
      </c>
      <c r="G62" s="16" t="n">
        <v>0</v>
      </c>
      <c r="H62" s="16" t="n">
        <v>0</v>
      </c>
      <c r="I62" s="16" t="n">
        <v>0</v>
      </c>
      <c r="J62" s="17" t="n">
        <v>1</v>
      </c>
      <c r="K62" s="16" t="n">
        <f aca="false">C62+E62+G62+I62</f>
        <v>0</v>
      </c>
      <c r="L62" s="16" t="n">
        <f aca="false">D62+F62+H62+J62</f>
        <v>3</v>
      </c>
      <c r="M62" s="16" t="n">
        <v>0</v>
      </c>
      <c r="N62" s="16" t="n">
        <v>2</v>
      </c>
      <c r="O62" s="12" t="n">
        <v>-2.24</v>
      </c>
      <c r="P62" s="12" t="n">
        <v>0.326</v>
      </c>
      <c r="Q62" s="0"/>
      <c r="R62" s="0"/>
    </row>
    <row r="63" customFormat="false" ht="15" hidden="false" customHeight="false" outlineLevel="0" collapsed="false">
      <c r="A63" s="11" t="s">
        <v>135</v>
      </c>
      <c r="B63" s="12" t="s">
        <v>136</v>
      </c>
      <c r="C63" s="11" t="n">
        <v>0</v>
      </c>
      <c r="D63" s="11" t="n">
        <v>0</v>
      </c>
      <c r="E63" s="11" t="n">
        <v>0</v>
      </c>
      <c r="F63" s="11" t="n">
        <v>0</v>
      </c>
      <c r="G63" s="16" t="n">
        <v>0</v>
      </c>
      <c r="H63" s="16" t="n">
        <v>0</v>
      </c>
      <c r="I63" s="16" t="n">
        <v>1</v>
      </c>
      <c r="J63" s="17" t="n">
        <v>0</v>
      </c>
      <c r="K63" s="16" t="n">
        <f aca="false">C63+E63+G63+I63</f>
        <v>1</v>
      </c>
      <c r="L63" s="16" t="n">
        <f aca="false">D63+F63+H63+J63</f>
        <v>0</v>
      </c>
      <c r="M63" s="16" t="n">
        <v>1</v>
      </c>
      <c r="N63" s="16" t="n">
        <v>0</v>
      </c>
      <c r="O63" s="12" t="n">
        <v>-1.335</v>
      </c>
      <c r="P63" s="12" t="n">
        <v>-1.4668</v>
      </c>
      <c r="Q63" s="0"/>
      <c r="R63" s="0"/>
    </row>
    <row r="64" customFormat="false" ht="15" hidden="false" customHeight="false" outlineLevel="0" collapsed="false">
      <c r="A64" s="11" t="s">
        <v>137</v>
      </c>
      <c r="B64" s="12" t="s">
        <v>138</v>
      </c>
      <c r="C64" s="11" t="n">
        <v>15</v>
      </c>
      <c r="D64" s="11" t="n">
        <v>18</v>
      </c>
      <c r="E64" s="11" t="n">
        <v>13</v>
      </c>
      <c r="F64" s="11" t="n">
        <v>7</v>
      </c>
      <c r="G64" s="16" t="n">
        <v>0</v>
      </c>
      <c r="H64" s="16" t="n">
        <v>0</v>
      </c>
      <c r="I64" s="16" t="n">
        <v>3</v>
      </c>
      <c r="J64" s="17" t="n">
        <v>7</v>
      </c>
      <c r="K64" s="16" t="n">
        <f aca="false">C64+E64+G64+I64</f>
        <v>31</v>
      </c>
      <c r="L64" s="16" t="n">
        <f aca="false">D64+F64+H64+J64</f>
        <v>32</v>
      </c>
      <c r="M64" s="16" t="n">
        <v>3</v>
      </c>
      <c r="N64" s="16" t="n">
        <v>3</v>
      </c>
      <c r="O64" s="12" t="n">
        <v>0.583</v>
      </c>
      <c r="P64" s="12" t="n">
        <v>0.8468</v>
      </c>
      <c r="Q64" s="0"/>
      <c r="R64" s="0"/>
    </row>
    <row r="65" customFormat="false" ht="15" hidden="false" customHeight="false" outlineLevel="0" collapsed="false">
      <c r="A65" s="11" t="s">
        <v>139</v>
      </c>
      <c r="B65" s="12" t="s">
        <v>140</v>
      </c>
      <c r="C65" s="11" t="n">
        <v>0</v>
      </c>
      <c r="D65" s="11" t="n">
        <v>0</v>
      </c>
      <c r="E65" s="11" t="n">
        <v>0</v>
      </c>
      <c r="F65" s="11" t="n">
        <v>0</v>
      </c>
      <c r="G65" s="16" t="n">
        <v>0</v>
      </c>
      <c r="H65" s="16" t="n">
        <v>0</v>
      </c>
      <c r="I65" s="16" t="n">
        <v>3</v>
      </c>
      <c r="J65" s="17" t="n">
        <v>2</v>
      </c>
      <c r="K65" s="16" t="n">
        <f aca="false">C65+E65+G65+I65</f>
        <v>3</v>
      </c>
      <c r="L65" s="16" t="n">
        <f aca="false">D65+F65+H65+J65</f>
        <v>2</v>
      </c>
      <c r="M65" s="16" t="n">
        <v>1</v>
      </c>
      <c r="N65" s="16" t="n">
        <v>1</v>
      </c>
      <c r="O65" s="12" t="n">
        <v>-1.408</v>
      </c>
      <c r="P65" s="12" t="n">
        <v>-0.9013</v>
      </c>
      <c r="Q65" s="0"/>
      <c r="R65" s="0"/>
    </row>
    <row r="66" customFormat="false" ht="15" hidden="false" customHeight="false" outlineLevel="0" collapsed="false">
      <c r="A66" s="11" t="s">
        <v>141</v>
      </c>
      <c r="B66" s="12" t="s">
        <v>142</v>
      </c>
      <c r="C66" s="11" t="n">
        <v>1</v>
      </c>
      <c r="D66" s="11" t="n">
        <v>3</v>
      </c>
      <c r="E66" s="11" t="n">
        <v>3</v>
      </c>
      <c r="F66" s="11" t="n">
        <v>0</v>
      </c>
      <c r="G66" s="16" t="n">
        <v>1</v>
      </c>
      <c r="H66" s="16" t="n">
        <v>0</v>
      </c>
      <c r="I66" s="16" t="n">
        <v>2</v>
      </c>
      <c r="J66" s="17" t="n">
        <v>0</v>
      </c>
      <c r="K66" s="16" t="n">
        <f aca="false">C66+E66+G66+I66</f>
        <v>7</v>
      </c>
      <c r="L66" s="16" t="n">
        <f aca="false">D66+F66+H66+J66</f>
        <v>3</v>
      </c>
      <c r="M66" s="16" t="n">
        <v>4</v>
      </c>
      <c r="N66" s="16" t="n">
        <v>1</v>
      </c>
      <c r="O66" s="12" t="n">
        <v>1.329</v>
      </c>
      <c r="P66" s="12" t="n">
        <v>-1.021</v>
      </c>
      <c r="Q66" s="0"/>
      <c r="R66" s="0"/>
    </row>
    <row r="67" customFormat="false" ht="15" hidden="false" customHeight="false" outlineLevel="0" collapsed="false">
      <c r="A67" s="11" t="s">
        <v>143</v>
      </c>
      <c r="B67" s="12" t="s">
        <v>144</v>
      </c>
      <c r="C67" s="11" t="n">
        <v>0</v>
      </c>
      <c r="D67" s="11" t="n">
        <v>12</v>
      </c>
      <c r="E67" s="11" t="n">
        <v>2</v>
      </c>
      <c r="F67" s="11" t="n">
        <v>2</v>
      </c>
      <c r="G67" s="16" t="n">
        <v>0</v>
      </c>
      <c r="H67" s="16" t="n">
        <v>3</v>
      </c>
      <c r="I67" s="16" t="n">
        <v>0</v>
      </c>
      <c r="J67" s="17" t="n">
        <v>0</v>
      </c>
      <c r="K67" s="16" t="n">
        <f aca="false">C67+E67+G67+I67</f>
        <v>2</v>
      </c>
      <c r="L67" s="16" t="n">
        <f aca="false">D67+F67+H67+J67</f>
        <v>17</v>
      </c>
      <c r="M67" s="16" t="n">
        <v>1</v>
      </c>
      <c r="N67" s="16" t="n">
        <v>3</v>
      </c>
      <c r="O67" s="12" t="n">
        <v>-1.082</v>
      </c>
      <c r="P67" s="12" t="n">
        <v>1.2977</v>
      </c>
      <c r="Q67" s="0"/>
      <c r="R67" s="0"/>
    </row>
    <row r="68" customFormat="false" ht="15" hidden="false" customHeight="false" outlineLevel="0" collapsed="false">
      <c r="A68" s="11" t="s">
        <v>145</v>
      </c>
      <c r="B68" s="12" t="s">
        <v>146</v>
      </c>
      <c r="C68" s="11" t="n">
        <v>7</v>
      </c>
      <c r="D68" s="11" t="n">
        <v>9</v>
      </c>
      <c r="E68" s="11" t="n">
        <v>1</v>
      </c>
      <c r="F68" s="11" t="n">
        <v>0</v>
      </c>
      <c r="G68" s="16" t="n">
        <v>0</v>
      </c>
      <c r="H68" s="16" t="n">
        <v>0</v>
      </c>
      <c r="I68" s="16" t="n">
        <v>4</v>
      </c>
      <c r="J68" s="17" t="n">
        <v>1</v>
      </c>
      <c r="K68" s="16" t="n">
        <f aca="false">C68+E68+G68+I68</f>
        <v>12</v>
      </c>
      <c r="L68" s="16" t="n">
        <f aca="false">D68+F68+H68+J68</f>
        <v>10</v>
      </c>
      <c r="M68" s="16" t="n">
        <v>3</v>
      </c>
      <c r="N68" s="16" t="n">
        <v>2</v>
      </c>
      <c r="O68" s="12" t="n">
        <v>0.425</v>
      </c>
      <c r="P68" s="12" t="n">
        <v>0.3291</v>
      </c>
      <c r="Q68" s="0"/>
      <c r="R68" s="0"/>
    </row>
    <row r="69" customFormat="false" ht="15" hidden="false" customHeight="false" outlineLevel="0" collapsed="false">
      <c r="A69" s="11" t="s">
        <v>147</v>
      </c>
      <c r="B69" s="12" t="s">
        <v>148</v>
      </c>
      <c r="C69" s="11" t="n">
        <v>0</v>
      </c>
      <c r="D69" s="11" t="n">
        <v>0</v>
      </c>
      <c r="E69" s="11" t="n">
        <v>0</v>
      </c>
      <c r="F69" s="11" t="n">
        <v>0</v>
      </c>
      <c r="G69" s="16" t="n">
        <v>0</v>
      </c>
      <c r="H69" s="16" t="n">
        <v>0</v>
      </c>
      <c r="I69" s="16" t="n">
        <v>0</v>
      </c>
      <c r="J69" s="17" t="n">
        <v>0</v>
      </c>
      <c r="K69" s="16" t="n">
        <f aca="false">C69+E69+G69+I69</f>
        <v>0</v>
      </c>
      <c r="L69" s="16" t="n">
        <f aca="false">D69+F69+H69+J69</f>
        <v>0</v>
      </c>
      <c r="M69" s="16" t="n">
        <v>0</v>
      </c>
      <c r="N69" s="16" t="n">
        <v>0</v>
      </c>
      <c r="O69" s="12" t="n">
        <v>-1.935</v>
      </c>
      <c r="P69" s="12" t="n">
        <v>-0.9529</v>
      </c>
      <c r="Q69" s="0"/>
      <c r="R69" s="0"/>
    </row>
    <row r="70" customFormat="false" ht="15" hidden="false" customHeight="false" outlineLevel="0" collapsed="false">
      <c r="A70" s="11" t="s">
        <v>149</v>
      </c>
      <c r="B70" s="12" t="s">
        <v>150</v>
      </c>
      <c r="C70" s="11" t="n">
        <v>0</v>
      </c>
      <c r="D70" s="11" t="n">
        <v>0</v>
      </c>
      <c r="E70" s="11" t="n">
        <v>0</v>
      </c>
      <c r="F70" s="11" t="n">
        <v>0</v>
      </c>
      <c r="G70" s="16" t="n">
        <v>0</v>
      </c>
      <c r="H70" s="16" t="n">
        <v>0</v>
      </c>
      <c r="I70" s="16" t="n">
        <v>6</v>
      </c>
      <c r="J70" s="17" t="n">
        <v>1</v>
      </c>
      <c r="K70" s="16" t="n">
        <f aca="false">C70+E70+G70+I70</f>
        <v>6</v>
      </c>
      <c r="L70" s="16" t="n">
        <f aca="false">D70+F70+H70+J70</f>
        <v>1</v>
      </c>
      <c r="M70" s="16" t="n">
        <v>1</v>
      </c>
      <c r="N70" s="16" t="n">
        <v>1</v>
      </c>
      <c r="O70" s="12" t="n">
        <v>-1.415</v>
      </c>
      <c r="P70" s="12" t="n">
        <v>-0.4033</v>
      </c>
      <c r="Q70" s="0"/>
      <c r="R70" s="0"/>
    </row>
    <row r="71" customFormat="false" ht="15" hidden="false" customHeight="false" outlineLevel="0" collapsed="false">
      <c r="A71" s="11" t="s">
        <v>151</v>
      </c>
      <c r="B71" s="12" t="s">
        <v>152</v>
      </c>
      <c r="C71" s="11" t="n">
        <v>0</v>
      </c>
      <c r="D71" s="11" t="n">
        <v>0</v>
      </c>
      <c r="E71" s="11" t="n">
        <v>0</v>
      </c>
      <c r="F71" s="11" t="n">
        <v>0</v>
      </c>
      <c r="G71" s="16" t="n">
        <v>0</v>
      </c>
      <c r="H71" s="16" t="n">
        <v>0</v>
      </c>
      <c r="I71" s="16" t="n">
        <v>1</v>
      </c>
      <c r="J71" s="17" t="n">
        <v>0</v>
      </c>
      <c r="K71" s="16" t="n">
        <f aca="false">C71+E71+G71+I71</f>
        <v>1</v>
      </c>
      <c r="L71" s="16" t="n">
        <f aca="false">D71+F71+H71+J71</f>
        <v>0</v>
      </c>
      <c r="M71" s="16" t="n">
        <v>1</v>
      </c>
      <c r="N71" s="16" t="n">
        <v>0</v>
      </c>
      <c r="O71" s="12" t="n">
        <v>-1.099</v>
      </c>
      <c r="P71" s="12" t="n">
        <v>-1.5613</v>
      </c>
      <c r="Q71" s="0"/>
      <c r="R71" s="0"/>
    </row>
    <row r="72" customFormat="false" ht="15" hidden="false" customHeight="false" outlineLevel="0" collapsed="false">
      <c r="A72" s="11" t="s">
        <v>153</v>
      </c>
      <c r="B72" s="12" t="s">
        <v>154</v>
      </c>
      <c r="C72" s="11" t="n">
        <v>0</v>
      </c>
      <c r="D72" s="11" t="n">
        <v>4</v>
      </c>
      <c r="E72" s="11" t="n">
        <v>0</v>
      </c>
      <c r="F72" s="11" t="n">
        <v>0</v>
      </c>
      <c r="G72" s="16" t="n">
        <v>0</v>
      </c>
      <c r="H72" s="16" t="n">
        <v>2</v>
      </c>
      <c r="I72" s="16" t="n">
        <v>5</v>
      </c>
      <c r="J72" s="17" t="n">
        <v>5</v>
      </c>
      <c r="K72" s="16" t="n">
        <f aca="false">C72+E72+G72+I72</f>
        <v>5</v>
      </c>
      <c r="L72" s="16" t="n">
        <f aca="false">D72+F72+H72+J72</f>
        <v>11</v>
      </c>
      <c r="M72" s="16" t="n">
        <v>1</v>
      </c>
      <c r="N72" s="16" t="n">
        <v>3</v>
      </c>
      <c r="O72" s="12" t="n">
        <v>-1.261</v>
      </c>
      <c r="P72" s="12" t="n">
        <v>1.4761</v>
      </c>
      <c r="Q72" s="0"/>
      <c r="R72" s="0"/>
    </row>
    <row r="73" customFormat="false" ht="15" hidden="false" customHeight="false" outlineLevel="0" collapsed="false">
      <c r="A73" s="11" t="s">
        <v>155</v>
      </c>
      <c r="B73" s="12" t="s">
        <v>156</v>
      </c>
      <c r="C73" s="11" t="n">
        <v>0</v>
      </c>
      <c r="D73" s="11" t="n">
        <v>0</v>
      </c>
      <c r="E73" s="11" t="n">
        <v>1</v>
      </c>
      <c r="F73" s="11" t="n">
        <v>0</v>
      </c>
      <c r="G73" s="16" t="n">
        <v>0</v>
      </c>
      <c r="H73" s="16" t="n">
        <v>0</v>
      </c>
      <c r="I73" s="16" t="n">
        <v>1</v>
      </c>
      <c r="J73" s="17" t="n">
        <v>0</v>
      </c>
      <c r="K73" s="16" t="n">
        <f aca="false">C73+E73+G73+I73</f>
        <v>2</v>
      </c>
      <c r="L73" s="16" t="n">
        <f aca="false">D73+F73+H73+J73</f>
        <v>0</v>
      </c>
      <c r="M73" s="16" t="n">
        <v>2</v>
      </c>
      <c r="N73" s="16" t="n">
        <v>0</v>
      </c>
      <c r="O73" s="12" t="n">
        <v>-0.323</v>
      </c>
      <c r="P73" s="12" t="n">
        <v>-1.1832</v>
      </c>
      <c r="Q73" s="0"/>
      <c r="R73" s="0"/>
    </row>
    <row r="74" customFormat="false" ht="15" hidden="false" customHeight="false" outlineLevel="0" collapsed="false">
      <c r="A74" s="11" t="s">
        <v>157</v>
      </c>
      <c r="B74" s="12" t="s">
        <v>158</v>
      </c>
      <c r="C74" s="11" t="n">
        <v>0</v>
      </c>
      <c r="D74" s="11" t="n">
        <v>0</v>
      </c>
      <c r="E74" s="11" t="n">
        <v>0</v>
      </c>
      <c r="F74" s="11" t="n">
        <v>0</v>
      </c>
      <c r="G74" s="16" t="n">
        <v>0</v>
      </c>
      <c r="H74" s="16" t="n">
        <v>0</v>
      </c>
      <c r="I74" s="16" t="n">
        <v>0</v>
      </c>
      <c r="J74" s="17" t="n">
        <v>0</v>
      </c>
      <c r="K74" s="16" t="n">
        <f aca="false">C74+E74+G74+I74</f>
        <v>0</v>
      </c>
      <c r="L74" s="16" t="n">
        <f aca="false">D74+F74+H74+J74</f>
        <v>0</v>
      </c>
      <c r="M74" s="16" t="n">
        <v>0</v>
      </c>
      <c r="N74" s="16" t="n">
        <v>0</v>
      </c>
      <c r="O74" s="12" t="n">
        <v>-1.891</v>
      </c>
      <c r="P74" s="12" t="n">
        <v>-1.3387</v>
      </c>
      <c r="Q74" s="0"/>
      <c r="R74" s="0"/>
    </row>
    <row r="75" customFormat="false" ht="15" hidden="false" customHeight="false" outlineLevel="0" collapsed="false">
      <c r="A75" s="11" t="s">
        <v>159</v>
      </c>
      <c r="B75" s="12" t="s">
        <v>160</v>
      </c>
      <c r="C75" s="11" t="n">
        <v>0</v>
      </c>
      <c r="D75" s="11" t="n">
        <v>0</v>
      </c>
      <c r="E75" s="11" t="n">
        <v>0</v>
      </c>
      <c r="F75" s="11" t="n">
        <v>0</v>
      </c>
      <c r="G75" s="16" t="n">
        <v>0</v>
      </c>
      <c r="H75" s="16" t="n">
        <v>0</v>
      </c>
      <c r="I75" s="16" t="n">
        <v>0</v>
      </c>
      <c r="J75" s="17" t="n">
        <v>0</v>
      </c>
      <c r="K75" s="16" t="n">
        <f aca="false">C75+E75+G75+I75</f>
        <v>0</v>
      </c>
      <c r="L75" s="16" t="n">
        <f aca="false">D75+F75+H75+J75</f>
        <v>0</v>
      </c>
      <c r="M75" s="16" t="n">
        <v>0</v>
      </c>
      <c r="N75" s="16" t="n">
        <v>0</v>
      </c>
      <c r="O75" s="12" t="n">
        <v>-2.032</v>
      </c>
      <c r="P75" s="12" t="n">
        <v>-1.303</v>
      </c>
      <c r="Q75" s="0"/>
      <c r="R75" s="0"/>
    </row>
    <row r="76" customFormat="false" ht="15" hidden="false" customHeight="false" outlineLevel="0" collapsed="false">
      <c r="A76" s="11" t="s">
        <v>161</v>
      </c>
      <c r="B76" s="12" t="s">
        <v>162</v>
      </c>
      <c r="C76" s="11" t="n">
        <v>0</v>
      </c>
      <c r="D76" s="11" t="n">
        <v>0</v>
      </c>
      <c r="E76" s="11" t="n">
        <v>0</v>
      </c>
      <c r="F76" s="11" t="n">
        <v>0</v>
      </c>
      <c r="G76" s="16" t="n">
        <v>0</v>
      </c>
      <c r="H76" s="16" t="n">
        <v>0</v>
      </c>
      <c r="I76" s="16" t="n">
        <v>0</v>
      </c>
      <c r="J76" s="17" t="n">
        <v>0</v>
      </c>
      <c r="K76" s="16" t="n">
        <f aca="false">C76+E76+G76+I76</f>
        <v>0</v>
      </c>
      <c r="L76" s="16" t="n">
        <f aca="false">D76+F76+H76+J76</f>
        <v>0</v>
      </c>
      <c r="M76" s="16" t="n">
        <v>0</v>
      </c>
      <c r="N76" s="16" t="n">
        <v>0</v>
      </c>
      <c r="O76" s="12" t="n">
        <v>-2.047</v>
      </c>
      <c r="P76" s="12" t="n">
        <v>-1.363</v>
      </c>
      <c r="Q76" s="0"/>
      <c r="R76" s="0"/>
    </row>
    <row r="77" customFormat="false" ht="15" hidden="false" customHeight="false" outlineLevel="0" collapsed="false">
      <c r="A77" s="11" t="s">
        <v>163</v>
      </c>
      <c r="B77" s="12" t="s">
        <v>164</v>
      </c>
      <c r="C77" s="11" t="n">
        <v>2</v>
      </c>
      <c r="D77" s="11" t="n">
        <v>4</v>
      </c>
      <c r="E77" s="11" t="n">
        <v>5</v>
      </c>
      <c r="F77" s="11" t="n">
        <v>0</v>
      </c>
      <c r="G77" s="16" t="n">
        <v>4</v>
      </c>
      <c r="H77" s="16" t="n">
        <v>1</v>
      </c>
      <c r="I77" s="16" t="n">
        <v>4</v>
      </c>
      <c r="J77" s="17" t="n">
        <v>35</v>
      </c>
      <c r="K77" s="16" t="n">
        <f aca="false">C77+E77+G77+I77</f>
        <v>15</v>
      </c>
      <c r="L77" s="16" t="n">
        <f aca="false">D77+F77+H77+J77</f>
        <v>40</v>
      </c>
      <c r="M77" s="16" t="n">
        <v>4</v>
      </c>
      <c r="N77" s="16" t="n">
        <v>3</v>
      </c>
      <c r="O77" s="12" t="n">
        <v>1.556</v>
      </c>
      <c r="P77" s="12" t="n">
        <v>1.2046</v>
      </c>
      <c r="Q77" s="0"/>
      <c r="R77" s="0"/>
    </row>
    <row r="78" customFormat="false" ht="15" hidden="false" customHeight="false" outlineLevel="0" collapsed="false">
      <c r="A78" s="11" t="s">
        <v>165</v>
      </c>
      <c r="B78" s="12" t="s">
        <v>166</v>
      </c>
      <c r="C78" s="11" t="n">
        <v>1</v>
      </c>
      <c r="D78" s="11" t="n">
        <v>7</v>
      </c>
      <c r="E78" s="11" t="n">
        <v>2</v>
      </c>
      <c r="F78" s="11" t="n">
        <v>1</v>
      </c>
      <c r="G78" s="16" t="n">
        <v>1</v>
      </c>
      <c r="H78" s="16" t="n">
        <v>0</v>
      </c>
      <c r="I78" s="16" t="n">
        <v>1</v>
      </c>
      <c r="J78" s="17" t="n">
        <v>0</v>
      </c>
      <c r="K78" s="16" t="n">
        <f aca="false">C78+E78+G78+I78</f>
        <v>5</v>
      </c>
      <c r="L78" s="16" t="n">
        <f aca="false">D78+F78+H78+J78</f>
        <v>8</v>
      </c>
      <c r="M78" s="16" t="n">
        <v>4</v>
      </c>
      <c r="N78" s="16" t="n">
        <v>2</v>
      </c>
      <c r="O78" s="12" t="n">
        <v>1.817</v>
      </c>
      <c r="P78" s="12" t="n">
        <v>0.4731</v>
      </c>
      <c r="Q78" s="0"/>
      <c r="R78" s="0"/>
    </row>
    <row r="79" customFormat="false" ht="15" hidden="false" customHeight="false" outlineLevel="0" collapsed="false">
      <c r="A79" s="11" t="s">
        <v>167</v>
      </c>
      <c r="B79" s="12" t="s">
        <v>168</v>
      </c>
      <c r="C79" s="11" t="n">
        <v>0</v>
      </c>
      <c r="D79" s="11" t="n">
        <v>0</v>
      </c>
      <c r="E79" s="11" t="n">
        <v>0</v>
      </c>
      <c r="F79" s="11" t="n">
        <v>0</v>
      </c>
      <c r="G79" s="16" t="n">
        <v>0</v>
      </c>
      <c r="H79" s="16" t="n">
        <v>0</v>
      </c>
      <c r="I79" s="11" t="n">
        <v>0</v>
      </c>
      <c r="J79" s="18" t="n">
        <v>0</v>
      </c>
      <c r="K79" s="16" t="n">
        <f aca="false">C79+E79+G79+I79</f>
        <v>0</v>
      </c>
      <c r="L79" s="16" t="n">
        <f aca="false">D79+F79+H79+J79</f>
        <v>0</v>
      </c>
      <c r="M79" s="16" t="n">
        <v>0</v>
      </c>
      <c r="N79" s="16" t="n">
        <v>0</v>
      </c>
      <c r="O79" s="12" t="n">
        <v>-2.251</v>
      </c>
      <c r="P79" s="12" t="n">
        <v>-1.6785</v>
      </c>
      <c r="Q79" s="0"/>
      <c r="R79" s="0"/>
    </row>
    <row r="80" customFormat="false" ht="15" hidden="false" customHeight="false" outlineLevel="0" collapsed="false">
      <c r="A80" s="11" t="s">
        <v>169</v>
      </c>
      <c r="B80" s="12" t="s">
        <v>170</v>
      </c>
      <c r="C80" s="11" t="n">
        <v>0</v>
      </c>
      <c r="D80" s="11" t="n">
        <v>12</v>
      </c>
      <c r="E80" s="11" t="n">
        <v>10</v>
      </c>
      <c r="F80" s="11" t="n">
        <v>0</v>
      </c>
      <c r="G80" s="16" t="n">
        <v>2</v>
      </c>
      <c r="H80" s="16" t="n">
        <v>5</v>
      </c>
      <c r="I80" s="16" t="n">
        <v>1</v>
      </c>
      <c r="J80" s="17" t="n">
        <v>10</v>
      </c>
      <c r="K80" s="16" t="n">
        <f aca="false">C80+E80+G80+I80</f>
        <v>13</v>
      </c>
      <c r="L80" s="16" t="n">
        <f aca="false">D80+F80+H80+J80</f>
        <v>27</v>
      </c>
      <c r="M80" s="16" t="n">
        <v>3</v>
      </c>
      <c r="N80" s="16" t="n">
        <v>3</v>
      </c>
      <c r="O80" s="12" t="n">
        <v>0.385</v>
      </c>
      <c r="P80" s="12" t="n">
        <v>1.1261</v>
      </c>
      <c r="Q80" s="0"/>
      <c r="R80" s="0"/>
    </row>
    <row r="81" customFormat="false" ht="15" hidden="false" customHeight="false" outlineLevel="0" collapsed="false">
      <c r="A81" s="11" t="s">
        <v>171</v>
      </c>
      <c r="B81" s="12" t="s">
        <v>172</v>
      </c>
      <c r="C81" s="11" t="n">
        <v>0</v>
      </c>
      <c r="D81" s="11" t="n">
        <v>0</v>
      </c>
      <c r="E81" s="11" t="n">
        <v>0</v>
      </c>
      <c r="F81" s="11" t="n">
        <v>0</v>
      </c>
      <c r="G81" s="16" t="n">
        <v>0</v>
      </c>
      <c r="H81" s="16" t="n">
        <v>0</v>
      </c>
      <c r="I81" s="16" t="n">
        <v>2</v>
      </c>
      <c r="J81" s="17" t="n">
        <v>0</v>
      </c>
      <c r="K81" s="16" t="n">
        <f aca="false">C81+E81+G81+I81</f>
        <v>2</v>
      </c>
      <c r="L81" s="16" t="n">
        <f aca="false">D81+F81+H81+J81</f>
        <v>0</v>
      </c>
      <c r="M81" s="16" t="n">
        <v>1</v>
      </c>
      <c r="N81" s="16" t="n">
        <v>0</v>
      </c>
      <c r="O81" s="12" t="n">
        <v>-1.243</v>
      </c>
      <c r="P81" s="12" t="n">
        <v>-1.4137</v>
      </c>
      <c r="Q81" s="0"/>
      <c r="R81" s="0"/>
    </row>
    <row r="82" customFormat="false" ht="15" hidden="false" customHeight="false" outlineLevel="0" collapsed="false">
      <c r="A82" s="11" t="s">
        <v>173</v>
      </c>
      <c r="B82" s="12" t="s">
        <v>174</v>
      </c>
      <c r="C82" s="11" t="n">
        <v>4</v>
      </c>
      <c r="D82" s="11" t="n">
        <v>2</v>
      </c>
      <c r="E82" s="11" t="n">
        <v>0</v>
      </c>
      <c r="F82" s="11" t="n">
        <v>0</v>
      </c>
      <c r="G82" s="16" t="n">
        <v>0</v>
      </c>
      <c r="H82" s="16" t="n">
        <v>0</v>
      </c>
      <c r="I82" s="16" t="n">
        <v>2</v>
      </c>
      <c r="J82" s="17" t="n">
        <v>0</v>
      </c>
      <c r="K82" s="16" t="n">
        <f aca="false">C82+E82+G82+I82</f>
        <v>6</v>
      </c>
      <c r="L82" s="16" t="n">
        <f aca="false">D82+F82+H82+J82</f>
        <v>2</v>
      </c>
      <c r="M82" s="16" t="n">
        <v>2</v>
      </c>
      <c r="N82" s="16" t="n">
        <v>1</v>
      </c>
      <c r="O82" s="12" t="n">
        <v>-0.424</v>
      </c>
      <c r="P82" s="12" t="n">
        <v>-0.815</v>
      </c>
      <c r="Q82" s="0"/>
      <c r="R82" s="0"/>
    </row>
    <row r="83" customFormat="false" ht="15" hidden="false" customHeight="false" outlineLevel="0" collapsed="false">
      <c r="A83" s="11" t="s">
        <v>175</v>
      </c>
      <c r="B83" s="12" t="s">
        <v>176</v>
      </c>
      <c r="C83" s="11" t="n">
        <v>2</v>
      </c>
      <c r="D83" s="11" t="n">
        <v>17</v>
      </c>
      <c r="E83" s="11" t="n">
        <v>5</v>
      </c>
      <c r="F83" s="11" t="n">
        <v>0</v>
      </c>
      <c r="G83" s="16" t="n">
        <v>8</v>
      </c>
      <c r="H83" s="16" t="n">
        <v>11</v>
      </c>
      <c r="I83" s="16" t="n">
        <v>9</v>
      </c>
      <c r="J83" s="17" t="n">
        <v>19</v>
      </c>
      <c r="K83" s="16" t="n">
        <f aca="false">C83+E83+G83+I83</f>
        <v>24</v>
      </c>
      <c r="L83" s="16" t="n">
        <f aca="false">D83+F83+H83+J83</f>
        <v>47</v>
      </c>
      <c r="M83" s="16" t="n">
        <v>4</v>
      </c>
      <c r="N83" s="16" t="n">
        <v>3</v>
      </c>
      <c r="O83" s="12" t="n">
        <v>1.449</v>
      </c>
      <c r="P83" s="12" t="n">
        <v>0.9115</v>
      </c>
      <c r="Q83" s="0"/>
      <c r="R83" s="0"/>
    </row>
    <row r="84" customFormat="false" ht="15" hidden="false" customHeight="false" outlineLevel="0" collapsed="false">
      <c r="A84" s="11" t="s">
        <v>177</v>
      </c>
      <c r="B84" s="12" t="s">
        <v>178</v>
      </c>
      <c r="C84" s="11" t="n">
        <v>12</v>
      </c>
      <c r="D84" s="11" t="n">
        <v>35</v>
      </c>
      <c r="E84" s="11" t="n">
        <v>13</v>
      </c>
      <c r="F84" s="11" t="n">
        <v>0</v>
      </c>
      <c r="G84" s="16" t="n">
        <v>1</v>
      </c>
      <c r="H84" s="16" t="n">
        <v>1</v>
      </c>
      <c r="I84" s="16" t="n">
        <v>5</v>
      </c>
      <c r="J84" s="17" t="n">
        <v>0</v>
      </c>
      <c r="K84" s="16" t="n">
        <f aca="false">C84+E84+G84+I84</f>
        <v>31</v>
      </c>
      <c r="L84" s="16" t="n">
        <f aca="false">D84+F84+H84+J84</f>
        <v>36</v>
      </c>
      <c r="M84" s="16" t="n">
        <v>4</v>
      </c>
      <c r="N84" s="16" t="n">
        <v>2</v>
      </c>
      <c r="O84" s="12" t="n">
        <v>1.455</v>
      </c>
      <c r="P84" s="12" t="n">
        <v>0.0901</v>
      </c>
      <c r="Q84" s="0"/>
      <c r="R84" s="0"/>
    </row>
    <row r="85" customFormat="false" ht="15" hidden="false" customHeight="false" outlineLevel="0" collapsed="false">
      <c r="A85" s="11" t="s">
        <v>179</v>
      </c>
      <c r="B85" s="12" t="s">
        <v>180</v>
      </c>
      <c r="C85" s="11" t="n">
        <v>0</v>
      </c>
      <c r="D85" s="11" t="n">
        <v>10</v>
      </c>
      <c r="E85" s="11" t="n">
        <v>0</v>
      </c>
      <c r="F85" s="11" t="n">
        <v>0</v>
      </c>
      <c r="G85" s="16" t="n">
        <v>3</v>
      </c>
      <c r="H85" s="16" t="n">
        <v>9</v>
      </c>
      <c r="I85" s="16" t="n">
        <v>4</v>
      </c>
      <c r="J85" s="17" t="n">
        <v>2</v>
      </c>
      <c r="K85" s="16" t="n">
        <f aca="false">C85+E85+G85+I85</f>
        <v>7</v>
      </c>
      <c r="L85" s="16" t="n">
        <f aca="false">D85+F85+H85+J85</f>
        <v>21</v>
      </c>
      <c r="M85" s="16" t="n">
        <v>2</v>
      </c>
      <c r="N85" s="16" t="n">
        <v>3</v>
      </c>
      <c r="O85" s="12" t="n">
        <v>-0.665</v>
      </c>
      <c r="P85" s="12" t="n">
        <v>0.7854</v>
      </c>
      <c r="Q85" s="0"/>
      <c r="R85" s="0"/>
    </row>
    <row r="86" customFormat="false" ht="15" hidden="false" customHeight="false" outlineLevel="0" collapsed="false">
      <c r="A86" s="11" t="s">
        <v>181</v>
      </c>
      <c r="B86" s="12" t="s">
        <v>182</v>
      </c>
      <c r="C86" s="11" t="n">
        <v>9</v>
      </c>
      <c r="D86" s="11" t="n">
        <v>0</v>
      </c>
      <c r="E86" s="11" t="n">
        <v>1</v>
      </c>
      <c r="F86" s="11" t="n">
        <v>0</v>
      </c>
      <c r="G86" s="16" t="n">
        <v>0</v>
      </c>
      <c r="H86" s="16" t="n">
        <v>0</v>
      </c>
      <c r="I86" s="16" t="n">
        <v>2</v>
      </c>
      <c r="J86" s="17" t="n">
        <v>1</v>
      </c>
      <c r="K86" s="16" t="n">
        <f aca="false">C86+E86+G86+I86</f>
        <v>12</v>
      </c>
      <c r="L86" s="16" t="n">
        <f aca="false">D86+F86+H86+J86</f>
        <v>1</v>
      </c>
      <c r="M86" s="16" t="n">
        <v>3</v>
      </c>
      <c r="N86" s="16" t="n">
        <v>1</v>
      </c>
      <c r="O86" s="12" t="n">
        <v>0.566</v>
      </c>
      <c r="P86" s="12" t="n">
        <v>-0.719</v>
      </c>
      <c r="Q86" s="0"/>
      <c r="R86" s="0"/>
    </row>
    <row r="87" customFormat="false" ht="15" hidden="false" customHeight="false" outlineLevel="0" collapsed="false">
      <c r="A87" s="11" t="s">
        <v>183</v>
      </c>
      <c r="B87" s="12" t="s">
        <v>184</v>
      </c>
      <c r="C87" s="11" t="n">
        <v>1</v>
      </c>
      <c r="D87" s="11" t="n">
        <v>0</v>
      </c>
      <c r="E87" s="11" t="n">
        <v>3</v>
      </c>
      <c r="F87" s="11" t="n">
        <v>0</v>
      </c>
      <c r="G87" s="16" t="n">
        <v>1</v>
      </c>
      <c r="H87" s="16" t="n">
        <v>0</v>
      </c>
      <c r="I87" s="16" t="n">
        <v>3</v>
      </c>
      <c r="J87" s="17" t="n">
        <v>1</v>
      </c>
      <c r="K87" s="16" t="n">
        <f aca="false">C87+E87+G87+I87</f>
        <v>8</v>
      </c>
      <c r="L87" s="16" t="n">
        <f aca="false">D87+F87+H87+J87</f>
        <v>1</v>
      </c>
      <c r="M87" s="16" t="n">
        <v>4</v>
      </c>
      <c r="N87" s="16" t="n">
        <v>1</v>
      </c>
      <c r="O87" s="12" t="n">
        <v>1.587</v>
      </c>
      <c r="P87" s="12" t="n">
        <v>-0.7266</v>
      </c>
      <c r="Q87" s="0"/>
      <c r="R87" s="0"/>
    </row>
    <row r="88" customFormat="false" ht="15" hidden="false" customHeight="false" outlineLevel="0" collapsed="false">
      <c r="A88" s="11" t="s">
        <v>185</v>
      </c>
      <c r="B88" s="12" t="s">
        <v>186</v>
      </c>
      <c r="C88" s="11" t="n">
        <v>2</v>
      </c>
      <c r="D88" s="11" t="n">
        <v>0</v>
      </c>
      <c r="E88" s="11" t="n">
        <v>0</v>
      </c>
      <c r="F88" s="11" t="n">
        <v>0</v>
      </c>
      <c r="G88" s="11" t="n">
        <v>0</v>
      </c>
      <c r="H88" s="11" t="n">
        <v>0</v>
      </c>
      <c r="I88" s="11" t="n">
        <v>0</v>
      </c>
      <c r="J88" s="18" t="n">
        <v>0</v>
      </c>
      <c r="K88" s="16" t="n">
        <f aca="false">C88+E88+G88+I88</f>
        <v>2</v>
      </c>
      <c r="L88" s="16" t="n">
        <f aca="false">D88+F88+H88+J88</f>
        <v>0</v>
      </c>
      <c r="M88" s="16" t="n">
        <v>1</v>
      </c>
      <c r="N88" s="16" t="n">
        <v>0</v>
      </c>
      <c r="O88" s="12" t="n">
        <v>-1.445</v>
      </c>
      <c r="P88" s="12" t="n">
        <v>-1.7916</v>
      </c>
      <c r="Q88" s="0"/>
      <c r="R88" s="0"/>
    </row>
    <row r="89" customFormat="false" ht="15" hidden="false" customHeight="false" outlineLevel="0" collapsed="false">
      <c r="A89" s="11" t="s">
        <v>187</v>
      </c>
      <c r="B89" s="12" t="s">
        <v>188</v>
      </c>
      <c r="C89" s="11" t="n">
        <v>2</v>
      </c>
      <c r="D89" s="11" t="n">
        <v>16</v>
      </c>
      <c r="E89" s="11" t="n">
        <v>12</v>
      </c>
      <c r="F89" s="11" t="n">
        <v>0</v>
      </c>
      <c r="G89" s="16" t="n">
        <v>2</v>
      </c>
      <c r="H89" s="16" t="n">
        <v>0</v>
      </c>
      <c r="I89" s="16" t="n">
        <v>4</v>
      </c>
      <c r="J89" s="17" t="n">
        <v>0</v>
      </c>
      <c r="K89" s="16" t="n">
        <f aca="false">C89+E89+G89+I89</f>
        <v>20</v>
      </c>
      <c r="L89" s="16" t="n">
        <f aca="false">D89+F89+H89+J89</f>
        <v>16</v>
      </c>
      <c r="M89" s="16" t="n">
        <v>4</v>
      </c>
      <c r="N89" s="16" t="n">
        <v>1</v>
      </c>
      <c r="O89" s="12" t="n">
        <v>1.595</v>
      </c>
      <c r="P89" s="12" t="n">
        <v>-0.3523</v>
      </c>
      <c r="Q89" s="0"/>
      <c r="R89" s="0"/>
    </row>
    <row r="90" customFormat="false" ht="15" hidden="false" customHeight="false" outlineLevel="0" collapsed="false">
      <c r="A90" s="11" t="s">
        <v>189</v>
      </c>
      <c r="B90" s="12" t="s">
        <v>190</v>
      </c>
      <c r="C90" s="11" t="n">
        <v>0</v>
      </c>
      <c r="D90" s="11" t="n">
        <v>6</v>
      </c>
      <c r="E90" s="11" t="n">
        <v>0</v>
      </c>
      <c r="F90" s="11" t="n">
        <v>0</v>
      </c>
      <c r="G90" s="16" t="n">
        <v>3</v>
      </c>
      <c r="H90" s="16" t="n">
        <v>4</v>
      </c>
      <c r="I90" s="16" t="n">
        <v>3</v>
      </c>
      <c r="J90" s="17" t="n">
        <v>6</v>
      </c>
      <c r="K90" s="16" t="n">
        <f aca="false">C90+E90+G90+I90</f>
        <v>6</v>
      </c>
      <c r="L90" s="16" t="n">
        <f aca="false">D90+F90+H90+J90</f>
        <v>16</v>
      </c>
      <c r="M90" s="16" t="n">
        <v>2</v>
      </c>
      <c r="N90" s="16" t="n">
        <v>3</v>
      </c>
      <c r="O90" s="12" t="n">
        <v>-0.243</v>
      </c>
      <c r="P90" s="12" t="n">
        <v>1.2134</v>
      </c>
      <c r="Q90" s="0"/>
      <c r="R90" s="0"/>
    </row>
    <row r="91" customFormat="false" ht="15" hidden="false" customHeight="false" outlineLevel="0" collapsed="false">
      <c r="A91" s="11" t="s">
        <v>191</v>
      </c>
      <c r="B91" s="12" t="s">
        <v>192</v>
      </c>
      <c r="C91" s="11" t="n">
        <v>2</v>
      </c>
      <c r="D91" s="11" t="n">
        <v>3</v>
      </c>
      <c r="E91" s="11" t="n">
        <v>0</v>
      </c>
      <c r="F91" s="11" t="n">
        <v>1</v>
      </c>
      <c r="G91" s="16" t="n">
        <v>2</v>
      </c>
      <c r="H91" s="16" t="n">
        <v>0</v>
      </c>
      <c r="I91" s="16" t="n">
        <v>5</v>
      </c>
      <c r="J91" s="17" t="n">
        <v>1</v>
      </c>
      <c r="K91" s="16" t="n">
        <f aca="false">C91+E91+G91+I91</f>
        <v>9</v>
      </c>
      <c r="L91" s="16" t="n">
        <f aca="false">D91+F91+H91+J91</f>
        <v>5</v>
      </c>
      <c r="M91" s="16" t="n">
        <v>3</v>
      </c>
      <c r="N91" s="16" t="n">
        <v>3</v>
      </c>
      <c r="O91" s="12" t="n">
        <v>0.374</v>
      </c>
      <c r="P91" s="12" t="n">
        <v>1.1533</v>
      </c>
      <c r="Q91" s="0"/>
      <c r="R91" s="0"/>
    </row>
    <row r="92" customFormat="false" ht="15" hidden="false" customHeight="false" outlineLevel="0" collapsed="false">
      <c r="A92" s="11" t="s">
        <v>193</v>
      </c>
      <c r="B92" s="12" t="s">
        <v>194</v>
      </c>
      <c r="C92" s="11" t="n">
        <v>0</v>
      </c>
      <c r="D92" s="11" t="n">
        <v>0</v>
      </c>
      <c r="E92" s="11" t="n">
        <v>3</v>
      </c>
      <c r="F92" s="11" t="n">
        <v>0</v>
      </c>
      <c r="G92" s="19" t="n">
        <v>0</v>
      </c>
      <c r="H92" s="19" t="n">
        <v>0</v>
      </c>
      <c r="I92" s="16" t="n">
        <v>0</v>
      </c>
      <c r="J92" s="17" t="n">
        <v>1</v>
      </c>
      <c r="K92" s="16" t="n">
        <f aca="false">C92+E92+G92+I92</f>
        <v>3</v>
      </c>
      <c r="L92" s="16" t="n">
        <f aca="false">D92+F92+H92+J92</f>
        <v>1</v>
      </c>
      <c r="M92" s="16" t="n">
        <v>1</v>
      </c>
      <c r="N92" s="16" t="n">
        <v>1</v>
      </c>
      <c r="O92" s="12" t="n">
        <v>-1.238</v>
      </c>
      <c r="P92" s="12" t="n">
        <v>-0.8112</v>
      </c>
      <c r="Q92" s="0"/>
      <c r="R92" s="0"/>
    </row>
    <row r="93" customFormat="false" ht="15" hidden="false" customHeight="false" outlineLevel="0" collapsed="false">
      <c r="A93" s="11" t="s">
        <v>195</v>
      </c>
      <c r="B93" s="12" t="s">
        <v>196</v>
      </c>
      <c r="C93" s="11" t="n">
        <v>0</v>
      </c>
      <c r="D93" s="11" t="n">
        <v>1</v>
      </c>
      <c r="E93" s="11" t="n">
        <v>2</v>
      </c>
      <c r="F93" s="11" t="n">
        <v>0</v>
      </c>
      <c r="G93" s="16" t="n">
        <v>0</v>
      </c>
      <c r="H93" s="16" t="n">
        <v>0</v>
      </c>
      <c r="I93" s="16" t="n">
        <v>0</v>
      </c>
      <c r="J93" s="17" t="n">
        <v>2</v>
      </c>
      <c r="K93" s="16" t="n">
        <f aca="false">C93+E93+G93+I93</f>
        <v>2</v>
      </c>
      <c r="L93" s="16" t="n">
        <f aca="false">D93+F93+H93+J93</f>
        <v>3</v>
      </c>
      <c r="M93" s="16" t="n">
        <v>1</v>
      </c>
      <c r="N93" s="16" t="n">
        <v>2</v>
      </c>
      <c r="O93" s="12" t="n">
        <v>-1.475</v>
      </c>
      <c r="P93" s="12" t="n">
        <v>0.1209</v>
      </c>
      <c r="Q93" s="0"/>
      <c r="R93" s="0"/>
    </row>
    <row r="94" customFormat="false" ht="15" hidden="false" customHeight="false" outlineLevel="0" collapsed="false">
      <c r="A94" s="11" t="s">
        <v>197</v>
      </c>
      <c r="B94" s="12" t="s">
        <v>198</v>
      </c>
      <c r="C94" s="11" t="n">
        <v>0</v>
      </c>
      <c r="D94" s="11" t="n">
        <v>3</v>
      </c>
      <c r="E94" s="11" t="n">
        <v>1</v>
      </c>
      <c r="F94" s="11" t="n">
        <v>2</v>
      </c>
      <c r="G94" s="16" t="n">
        <v>2</v>
      </c>
      <c r="H94" s="16" t="n">
        <v>5</v>
      </c>
      <c r="I94" s="16" t="n">
        <v>3</v>
      </c>
      <c r="J94" s="17" t="n">
        <v>0</v>
      </c>
      <c r="K94" s="16" t="n">
        <f aca="false">C94+E94+G94+I94</f>
        <v>6</v>
      </c>
      <c r="L94" s="16" t="n">
        <f aca="false">D94+F94+H94+J94</f>
        <v>10</v>
      </c>
      <c r="M94" s="16" t="n">
        <v>3</v>
      </c>
      <c r="N94" s="16" t="n">
        <v>3</v>
      </c>
      <c r="O94" s="12" t="n">
        <v>0.639</v>
      </c>
      <c r="P94" s="12" t="n">
        <v>1.267</v>
      </c>
      <c r="Q94" s="0"/>
      <c r="R94" s="0"/>
    </row>
    <row r="95" customFormat="false" ht="15" hidden="false" customHeight="false" outlineLevel="0" collapsed="false">
      <c r="A95" s="11" t="s">
        <v>199</v>
      </c>
      <c r="B95" s="12" t="s">
        <v>200</v>
      </c>
      <c r="C95" s="11" t="n">
        <v>1</v>
      </c>
      <c r="D95" s="11" t="n">
        <v>0</v>
      </c>
      <c r="E95" s="11" t="n">
        <v>0</v>
      </c>
      <c r="F95" s="11" t="n">
        <v>0</v>
      </c>
      <c r="G95" s="16" t="n">
        <v>1</v>
      </c>
      <c r="H95" s="16" t="n">
        <v>0</v>
      </c>
      <c r="I95" s="16" t="n">
        <v>0</v>
      </c>
      <c r="J95" s="17" t="n">
        <v>0</v>
      </c>
      <c r="K95" s="16" t="n">
        <f aca="false">C95+E95+G95+I95</f>
        <v>2</v>
      </c>
      <c r="L95" s="16" t="n">
        <f aca="false">D95+F95+H95+J95</f>
        <v>0</v>
      </c>
      <c r="M95" s="16" t="n">
        <v>2</v>
      </c>
      <c r="N95" s="16" t="n">
        <v>0</v>
      </c>
      <c r="O95" s="12" t="n">
        <v>-0.767</v>
      </c>
      <c r="P95" s="12" t="n">
        <v>-2.0992</v>
      </c>
      <c r="Q95" s="0"/>
      <c r="R95" s="0"/>
    </row>
    <row r="96" customFormat="false" ht="15" hidden="false" customHeight="false" outlineLevel="0" collapsed="false">
      <c r="A96" s="11" t="s">
        <v>201</v>
      </c>
      <c r="B96" s="12" t="s">
        <v>202</v>
      </c>
      <c r="C96" s="11" t="n">
        <v>0</v>
      </c>
      <c r="D96" s="11" t="n">
        <v>0</v>
      </c>
      <c r="E96" s="11" t="n">
        <v>0</v>
      </c>
      <c r="F96" s="11" t="n">
        <v>0</v>
      </c>
      <c r="G96" s="16" t="n">
        <v>0</v>
      </c>
      <c r="H96" s="16" t="n">
        <v>0</v>
      </c>
      <c r="I96" s="16" t="n">
        <v>0</v>
      </c>
      <c r="J96" s="17" t="n">
        <v>2</v>
      </c>
      <c r="K96" s="16" t="n">
        <f aca="false">C96+E96+G96+I96</f>
        <v>0</v>
      </c>
      <c r="L96" s="16" t="n">
        <f aca="false">D96+F96+H96+J96</f>
        <v>2</v>
      </c>
      <c r="M96" s="16" t="n">
        <v>0</v>
      </c>
      <c r="N96" s="16" t="n">
        <v>1</v>
      </c>
      <c r="O96" s="12" t="n">
        <v>-2.17</v>
      </c>
      <c r="P96" s="12" t="n">
        <v>-0.3382</v>
      </c>
      <c r="Q96" s="0"/>
      <c r="R96" s="0"/>
    </row>
    <row r="97" customFormat="false" ht="15" hidden="false" customHeight="false" outlineLevel="0" collapsed="false">
      <c r="A97" s="11" t="s">
        <v>203</v>
      </c>
      <c r="B97" s="12" t="s">
        <v>204</v>
      </c>
      <c r="C97" s="11" t="n">
        <v>0</v>
      </c>
      <c r="D97" s="11" t="n">
        <v>0</v>
      </c>
      <c r="E97" s="11" t="n">
        <v>0</v>
      </c>
      <c r="F97" s="11" t="n">
        <v>0</v>
      </c>
      <c r="G97" s="16" t="n">
        <v>0</v>
      </c>
      <c r="H97" s="16" t="n">
        <v>0</v>
      </c>
      <c r="I97" s="16" t="n">
        <v>2</v>
      </c>
      <c r="J97" s="17" t="n">
        <v>1</v>
      </c>
      <c r="K97" s="16" t="n">
        <f aca="false">C97+E97+G97+I97</f>
        <v>2</v>
      </c>
      <c r="L97" s="16" t="n">
        <f aca="false">D97+F97+H97+J97</f>
        <v>1</v>
      </c>
      <c r="M97" s="16" t="n">
        <v>1</v>
      </c>
      <c r="N97" s="16" t="n">
        <v>1</v>
      </c>
      <c r="O97" s="12" t="n">
        <v>-1.492</v>
      </c>
      <c r="P97" s="12" t="n">
        <v>-1.308</v>
      </c>
      <c r="Q97" s="0"/>
      <c r="R97" s="0"/>
    </row>
    <row r="98" customFormat="false" ht="15" hidden="false" customHeight="false" outlineLevel="0" collapsed="false">
      <c r="A98" s="11" t="s">
        <v>205</v>
      </c>
      <c r="B98" s="12" t="s">
        <v>206</v>
      </c>
      <c r="C98" s="18" t="n">
        <v>0</v>
      </c>
      <c r="D98" s="18" t="n">
        <v>0</v>
      </c>
      <c r="E98" s="18" t="n">
        <v>0</v>
      </c>
      <c r="F98" s="18" t="n">
        <v>0</v>
      </c>
      <c r="G98" s="18" t="n">
        <v>0</v>
      </c>
      <c r="H98" s="18" t="n">
        <v>0</v>
      </c>
      <c r="I98" s="18" t="n">
        <v>1</v>
      </c>
      <c r="J98" s="18" t="n">
        <v>0</v>
      </c>
      <c r="K98" s="16" t="n">
        <f aca="false">C98+E98+G98+I98</f>
        <v>1</v>
      </c>
      <c r="L98" s="16" t="n">
        <f aca="false">D98+F98+H98+J98</f>
        <v>0</v>
      </c>
      <c r="M98" s="16" t="n">
        <v>1</v>
      </c>
      <c r="N98" s="16" t="n">
        <v>0</v>
      </c>
      <c r="O98" s="12" t="n">
        <v>-1.309</v>
      </c>
      <c r="P98" s="12" t="n">
        <v>-1.6902</v>
      </c>
      <c r="Q98" s="0"/>
      <c r="R98" s="0"/>
    </row>
    <row r="99" customFormat="false" ht="15" hidden="false" customHeight="false" outlineLevel="0" collapsed="false">
      <c r="A99" s="11" t="s">
        <v>207</v>
      </c>
      <c r="B99" s="12" t="s">
        <v>208</v>
      </c>
      <c r="C99" s="11" t="n">
        <v>0</v>
      </c>
      <c r="D99" s="11" t="n">
        <v>0</v>
      </c>
      <c r="E99" s="11" t="n">
        <v>13</v>
      </c>
      <c r="F99" s="11" t="n">
        <v>4</v>
      </c>
      <c r="G99" s="16" t="n">
        <v>11</v>
      </c>
      <c r="H99" s="16" t="n">
        <v>0</v>
      </c>
      <c r="I99" s="16" t="n">
        <v>20</v>
      </c>
      <c r="J99" s="17" t="n">
        <v>11</v>
      </c>
      <c r="K99" s="16" t="n">
        <f aca="false">C99+E99+G99+I99</f>
        <v>44</v>
      </c>
      <c r="L99" s="16" t="n">
        <f aca="false">D99+F99+H99+J99</f>
        <v>15</v>
      </c>
      <c r="M99" s="16" t="n">
        <v>3</v>
      </c>
      <c r="N99" s="16" t="n">
        <v>2</v>
      </c>
      <c r="O99" s="12" t="n">
        <v>0.558</v>
      </c>
      <c r="P99" s="12" t="n">
        <v>-0.0823</v>
      </c>
      <c r="Q99" s="0"/>
      <c r="R99" s="0"/>
    </row>
    <row r="100" customFormat="false" ht="15" hidden="false" customHeight="false" outlineLevel="0" collapsed="false">
      <c r="A100" s="11" t="s">
        <v>209</v>
      </c>
      <c r="B100" s="12" t="s">
        <v>210</v>
      </c>
      <c r="C100" s="11" t="n">
        <v>0</v>
      </c>
      <c r="D100" s="11" t="n">
        <v>0</v>
      </c>
      <c r="E100" s="11" t="n">
        <v>1</v>
      </c>
      <c r="F100" s="11" t="n">
        <v>0</v>
      </c>
      <c r="G100" s="16" t="n">
        <v>1</v>
      </c>
      <c r="H100" s="16" t="n">
        <v>2</v>
      </c>
      <c r="I100" s="16" t="n">
        <v>1</v>
      </c>
      <c r="J100" s="17" t="n">
        <v>1</v>
      </c>
      <c r="K100" s="16" t="n">
        <f aca="false">C100+E100+G100+I100</f>
        <v>3</v>
      </c>
      <c r="L100" s="16" t="n">
        <f aca="false">D100+F100+H100+J100</f>
        <v>3</v>
      </c>
      <c r="M100" s="16" t="n">
        <v>3</v>
      </c>
      <c r="N100" s="16" t="n">
        <v>2</v>
      </c>
      <c r="O100" s="12" t="n">
        <v>0.894</v>
      </c>
      <c r="P100" s="12" t="n">
        <v>0.4266</v>
      </c>
      <c r="Q100" s="0"/>
      <c r="R100" s="0"/>
    </row>
    <row r="101" customFormat="false" ht="15" hidden="false" customHeight="false" outlineLevel="0" collapsed="false">
      <c r="A101" s="11" t="s">
        <v>211</v>
      </c>
      <c r="B101" s="12" t="s">
        <v>212</v>
      </c>
      <c r="C101" s="18" t="n">
        <v>0</v>
      </c>
      <c r="D101" s="18" t="n">
        <v>2</v>
      </c>
      <c r="E101" s="18" t="n">
        <v>3</v>
      </c>
      <c r="F101" s="18" t="n">
        <v>0</v>
      </c>
      <c r="G101" s="18" t="n">
        <v>1</v>
      </c>
      <c r="H101" s="18" t="n">
        <v>0</v>
      </c>
      <c r="I101" s="18" t="n">
        <v>2</v>
      </c>
      <c r="J101" s="18" t="n">
        <v>0</v>
      </c>
      <c r="K101" s="16" t="n">
        <f aca="false">C101+E101+G101+I101</f>
        <v>6</v>
      </c>
      <c r="L101" s="16" t="n">
        <f aca="false">D101+F101+H101+J101</f>
        <v>2</v>
      </c>
      <c r="M101" s="16" t="n">
        <v>3</v>
      </c>
      <c r="N101" s="16" t="n">
        <v>1</v>
      </c>
      <c r="O101" s="12" t="n">
        <v>0.755</v>
      </c>
      <c r="P101" s="12" t="n">
        <v>-0.5997</v>
      </c>
      <c r="Q101" s="0"/>
      <c r="R101" s="0"/>
    </row>
    <row r="102" customFormat="false" ht="15" hidden="false" customHeight="false" outlineLevel="0" collapsed="false">
      <c r="A102" s="11" t="s">
        <v>213</v>
      </c>
      <c r="B102" s="12" t="s">
        <v>214</v>
      </c>
      <c r="C102" s="11" t="n">
        <v>0</v>
      </c>
      <c r="D102" s="11" t="n">
        <v>0</v>
      </c>
      <c r="E102" s="11" t="n">
        <v>0</v>
      </c>
      <c r="F102" s="11" t="n">
        <v>0</v>
      </c>
      <c r="G102" s="16" t="n">
        <v>2</v>
      </c>
      <c r="H102" s="16" t="n">
        <v>0</v>
      </c>
      <c r="I102" s="16" t="n">
        <v>0</v>
      </c>
      <c r="J102" s="17" t="n">
        <v>0</v>
      </c>
      <c r="K102" s="16" t="n">
        <f aca="false">C102+E102+G102+I102</f>
        <v>2</v>
      </c>
      <c r="L102" s="16" t="n">
        <f aca="false">D102+F102+H102+J102</f>
        <v>0</v>
      </c>
      <c r="M102" s="16" t="n">
        <v>1</v>
      </c>
      <c r="N102" s="16" t="n">
        <v>0</v>
      </c>
      <c r="O102" s="12" t="n">
        <v>-1.288</v>
      </c>
      <c r="P102" s="12" t="n">
        <v>-1.6865</v>
      </c>
      <c r="Q102" s="0"/>
      <c r="R102" s="0"/>
    </row>
    <row r="103" customFormat="false" ht="15" hidden="false" customHeight="false" outlineLevel="0" collapsed="false">
      <c r="A103" s="11" t="s">
        <v>215</v>
      </c>
      <c r="B103" s="12" t="s">
        <v>216</v>
      </c>
      <c r="C103" s="18" t="n">
        <v>4</v>
      </c>
      <c r="D103" s="18" t="n">
        <v>20</v>
      </c>
      <c r="E103" s="18" t="n">
        <v>10</v>
      </c>
      <c r="F103" s="18" t="n">
        <v>1</v>
      </c>
      <c r="G103" s="17" t="n">
        <v>0</v>
      </c>
      <c r="H103" s="17" t="n">
        <v>17</v>
      </c>
      <c r="I103" s="17" t="n">
        <v>4</v>
      </c>
      <c r="J103" s="17" t="n">
        <v>2</v>
      </c>
      <c r="K103" s="16" t="n">
        <f aca="false">C103+E103+G103+I103</f>
        <v>18</v>
      </c>
      <c r="L103" s="16" t="n">
        <f aca="false">D103+F103+H103+J103</f>
        <v>40</v>
      </c>
      <c r="M103" s="16" t="n">
        <v>3</v>
      </c>
      <c r="N103" s="16" t="n">
        <v>4</v>
      </c>
      <c r="O103" s="12" t="n">
        <v>0.579</v>
      </c>
      <c r="P103" s="12" t="n">
        <v>2.1222</v>
      </c>
      <c r="Q103" s="0"/>
      <c r="R103" s="0"/>
    </row>
    <row r="104" customFormat="false" ht="15" hidden="false" customHeight="false" outlineLevel="0" collapsed="false">
      <c r="A104" s="11" t="s">
        <v>217</v>
      </c>
      <c r="B104" s="12" t="s">
        <v>218</v>
      </c>
      <c r="C104" s="11" t="n">
        <v>1</v>
      </c>
      <c r="D104" s="11" t="n">
        <v>17</v>
      </c>
      <c r="E104" s="11" t="n">
        <v>7</v>
      </c>
      <c r="F104" s="11" t="n">
        <v>0</v>
      </c>
      <c r="G104" s="16" t="n">
        <v>0</v>
      </c>
      <c r="H104" s="16" t="n">
        <v>2</v>
      </c>
      <c r="I104" s="16" t="n">
        <v>3</v>
      </c>
      <c r="J104" s="17" t="n">
        <v>0</v>
      </c>
      <c r="K104" s="16" t="n">
        <f aca="false">C104+E104+G104+I104</f>
        <v>11</v>
      </c>
      <c r="L104" s="16" t="n">
        <f aca="false">D104+F104+H104+J104</f>
        <v>19</v>
      </c>
      <c r="M104" s="16" t="n">
        <v>3</v>
      </c>
      <c r="N104" s="16" t="n">
        <v>2</v>
      </c>
      <c r="O104" s="12" t="n">
        <v>0.682</v>
      </c>
      <c r="P104" s="12" t="n">
        <v>0.2329</v>
      </c>
      <c r="Q104" s="0"/>
      <c r="R104" s="0"/>
    </row>
    <row r="105" customFormat="false" ht="15" hidden="false" customHeight="false" outlineLevel="0" collapsed="false">
      <c r="A105" s="11" t="s">
        <v>219</v>
      </c>
      <c r="B105" s="12" t="s">
        <v>220</v>
      </c>
      <c r="C105" s="11" t="n">
        <v>2</v>
      </c>
      <c r="D105" s="11" t="n">
        <v>2</v>
      </c>
      <c r="E105" s="11" t="n">
        <v>1</v>
      </c>
      <c r="F105" s="11" t="n">
        <v>0</v>
      </c>
      <c r="G105" s="16" t="n">
        <v>2</v>
      </c>
      <c r="H105" s="16" t="n">
        <v>0</v>
      </c>
      <c r="I105" s="16" t="n">
        <v>1</v>
      </c>
      <c r="J105" s="17" t="n">
        <v>5</v>
      </c>
      <c r="K105" s="16" t="n">
        <f aca="false">C105+E105+G105+I105</f>
        <v>6</v>
      </c>
      <c r="L105" s="16" t="n">
        <f aca="false">D105+F105+H105+J105</f>
        <v>7</v>
      </c>
      <c r="M105" s="16" t="n">
        <v>4</v>
      </c>
      <c r="N105" s="16" t="n">
        <v>2</v>
      </c>
      <c r="O105" s="12" t="n">
        <v>1.209</v>
      </c>
      <c r="P105" s="12" t="n">
        <v>-0.0868</v>
      </c>
      <c r="Q105" s="0"/>
      <c r="R105" s="0"/>
    </row>
    <row r="106" customFormat="false" ht="15" hidden="false" customHeight="false" outlineLevel="0" collapsed="false">
      <c r="A106" s="11" t="s">
        <v>221</v>
      </c>
      <c r="B106" s="12" t="s">
        <v>222</v>
      </c>
      <c r="C106" s="11" t="n">
        <v>3</v>
      </c>
      <c r="D106" s="11" t="n">
        <v>0</v>
      </c>
      <c r="E106" s="11" t="n">
        <v>4</v>
      </c>
      <c r="F106" s="11" t="n">
        <v>0</v>
      </c>
      <c r="G106" s="16" t="n">
        <v>6</v>
      </c>
      <c r="H106" s="16" t="n">
        <v>0</v>
      </c>
      <c r="I106" s="16" t="n">
        <v>5</v>
      </c>
      <c r="J106" s="17" t="n">
        <v>3</v>
      </c>
      <c r="K106" s="16" t="n">
        <f aca="false">C106+E106+G106+I106</f>
        <v>18</v>
      </c>
      <c r="L106" s="16" t="n">
        <f aca="false">D106+F106+H106+J106</f>
        <v>3</v>
      </c>
      <c r="M106" s="16" t="n">
        <v>4</v>
      </c>
      <c r="N106" s="16" t="n">
        <v>1</v>
      </c>
      <c r="O106" s="12" t="n">
        <v>1.455</v>
      </c>
      <c r="P106" s="12" t="n">
        <v>-0.8368</v>
      </c>
      <c r="Q106" s="0"/>
      <c r="R106" s="0"/>
    </row>
    <row r="107" customFormat="false" ht="15" hidden="false" customHeight="false" outlineLevel="0" collapsed="false">
      <c r="A107" s="11" t="s">
        <v>223</v>
      </c>
      <c r="B107" s="12" t="s">
        <v>224</v>
      </c>
      <c r="C107" s="11" t="n">
        <v>3</v>
      </c>
      <c r="D107" s="11" t="n">
        <v>12</v>
      </c>
      <c r="E107" s="11" t="n">
        <v>1</v>
      </c>
      <c r="F107" s="11" t="n">
        <v>10</v>
      </c>
      <c r="G107" s="16" t="n">
        <v>0</v>
      </c>
      <c r="H107" s="16" t="n">
        <v>0</v>
      </c>
      <c r="I107" s="16" t="n">
        <v>5</v>
      </c>
      <c r="J107" s="17" t="n">
        <v>2</v>
      </c>
      <c r="K107" s="16" t="n">
        <f aca="false">C107+E107+G107+I107</f>
        <v>9</v>
      </c>
      <c r="L107" s="16" t="n">
        <f aca="false">D107+F107+H107+J107</f>
        <v>24</v>
      </c>
      <c r="M107" s="16" t="n">
        <v>3</v>
      </c>
      <c r="N107" s="16" t="n">
        <v>3</v>
      </c>
      <c r="O107" s="12" t="n">
        <v>0.928</v>
      </c>
      <c r="P107" s="12" t="n">
        <v>1.453</v>
      </c>
      <c r="Q107" s="0"/>
      <c r="R107" s="0"/>
    </row>
    <row r="108" customFormat="false" ht="15" hidden="false" customHeight="false" outlineLevel="0" collapsed="false">
      <c r="A108" s="11" t="s">
        <v>225</v>
      </c>
      <c r="B108" s="12" t="s">
        <v>226</v>
      </c>
      <c r="C108" s="11" t="n">
        <v>0</v>
      </c>
      <c r="D108" s="11" t="n">
        <v>2</v>
      </c>
      <c r="E108" s="11" t="n">
        <v>0</v>
      </c>
      <c r="F108" s="11" t="n">
        <v>0</v>
      </c>
      <c r="G108" s="16" t="n">
        <v>2</v>
      </c>
      <c r="H108" s="16" t="n">
        <v>0</v>
      </c>
      <c r="I108" s="16" t="n">
        <v>0</v>
      </c>
      <c r="J108" s="17" t="n">
        <v>0</v>
      </c>
      <c r="K108" s="16" t="n">
        <f aca="false">C108+E108+G108+I108</f>
        <v>2</v>
      </c>
      <c r="L108" s="16" t="n">
        <f aca="false">D108+F108+H108+J108</f>
        <v>2</v>
      </c>
      <c r="M108" s="16" t="n">
        <v>1</v>
      </c>
      <c r="N108" s="16" t="n">
        <v>1</v>
      </c>
      <c r="O108" s="12" t="n">
        <v>-1.427</v>
      </c>
      <c r="P108" s="12" t="n">
        <v>-1.1581</v>
      </c>
      <c r="Q108" s="0"/>
      <c r="R108" s="0"/>
    </row>
    <row r="109" customFormat="false" ht="15" hidden="false" customHeight="false" outlineLevel="0" collapsed="false">
      <c r="A109" s="11" t="s">
        <v>227</v>
      </c>
      <c r="B109" s="12" t="s">
        <v>228</v>
      </c>
      <c r="C109" s="11" t="n">
        <v>0</v>
      </c>
      <c r="D109" s="11" t="n">
        <v>1</v>
      </c>
      <c r="E109" s="11" t="n">
        <v>0</v>
      </c>
      <c r="F109" s="11" t="n">
        <v>0</v>
      </c>
      <c r="G109" s="16" t="n">
        <v>0</v>
      </c>
      <c r="H109" s="16" t="n">
        <v>0</v>
      </c>
      <c r="I109" s="16" t="n">
        <v>0</v>
      </c>
      <c r="J109" s="17" t="n">
        <v>0</v>
      </c>
      <c r="K109" s="16" t="n">
        <f aca="false">C109+E109+G109+I109</f>
        <v>0</v>
      </c>
      <c r="L109" s="16" t="n">
        <f aca="false">D109+F109+H109+J109</f>
        <v>1</v>
      </c>
      <c r="M109" s="16" t="n">
        <v>0</v>
      </c>
      <c r="N109" s="16" t="n">
        <v>1</v>
      </c>
      <c r="O109" s="12" t="n">
        <v>-2.306</v>
      </c>
      <c r="P109" s="12" t="n">
        <v>-0.3716</v>
      </c>
      <c r="Q109" s="0"/>
      <c r="R109" s="0"/>
    </row>
    <row r="110" customFormat="false" ht="15" hidden="false" customHeight="false" outlineLevel="0" collapsed="false">
      <c r="A110" s="11" t="s">
        <v>229</v>
      </c>
      <c r="B110" s="12" t="s">
        <v>230</v>
      </c>
      <c r="C110" s="11" t="n">
        <v>0</v>
      </c>
      <c r="D110" s="11" t="n">
        <v>15</v>
      </c>
      <c r="E110" s="11" t="n">
        <v>0</v>
      </c>
      <c r="F110" s="11" t="n">
        <v>22</v>
      </c>
      <c r="G110" s="16" t="n">
        <v>1</v>
      </c>
      <c r="H110" s="16" t="n">
        <v>0</v>
      </c>
      <c r="I110" s="16" t="n">
        <v>1</v>
      </c>
      <c r="J110" s="17" t="n">
        <v>0</v>
      </c>
      <c r="K110" s="16" t="n">
        <f aca="false">C110+E110+G110+I110</f>
        <v>2</v>
      </c>
      <c r="L110" s="16" t="n">
        <f aca="false">D110+F110+H110+J110</f>
        <v>37</v>
      </c>
      <c r="M110" s="16" t="n">
        <v>2</v>
      </c>
      <c r="N110" s="16" t="n">
        <v>2</v>
      </c>
      <c r="O110" s="12" t="n">
        <v>-0.313</v>
      </c>
      <c r="P110" s="12" t="n">
        <v>0.1691</v>
      </c>
      <c r="Q110" s="0"/>
      <c r="R110" s="0"/>
    </row>
    <row r="111" customFormat="false" ht="15" hidden="false" customHeight="false" outlineLevel="0" collapsed="false">
      <c r="A111" s="11" t="s">
        <v>231</v>
      </c>
      <c r="B111" s="12" t="s">
        <v>232</v>
      </c>
      <c r="C111" s="11" t="n">
        <v>3</v>
      </c>
      <c r="D111" s="11" t="n">
        <v>15</v>
      </c>
      <c r="E111" s="11" t="n">
        <v>7</v>
      </c>
      <c r="F111" s="11" t="n">
        <v>3</v>
      </c>
      <c r="G111" s="16" t="n">
        <v>0</v>
      </c>
      <c r="H111" s="16" t="n">
        <v>0</v>
      </c>
      <c r="I111" s="16" t="n">
        <v>6</v>
      </c>
      <c r="J111" s="17" t="n">
        <v>1</v>
      </c>
      <c r="K111" s="16" t="n">
        <f aca="false">C111+E111+G111+I111</f>
        <v>16</v>
      </c>
      <c r="L111" s="16" t="n">
        <f aca="false">D111+F111+H111+J111</f>
        <v>19</v>
      </c>
      <c r="M111" s="16" t="n">
        <v>3</v>
      </c>
      <c r="N111" s="16" t="n">
        <v>3</v>
      </c>
      <c r="O111" s="12" t="n">
        <v>0.495</v>
      </c>
      <c r="P111" s="12" t="n">
        <v>0.9859</v>
      </c>
      <c r="Q111" s="0"/>
      <c r="R111" s="0"/>
    </row>
    <row r="112" customFormat="false" ht="15" hidden="false" customHeight="false" outlineLevel="0" collapsed="false">
      <c r="A112" s="11" t="s">
        <v>233</v>
      </c>
      <c r="B112" s="12" t="s">
        <v>234</v>
      </c>
      <c r="C112" s="11" t="n">
        <v>0</v>
      </c>
      <c r="D112" s="11" t="n">
        <v>0</v>
      </c>
      <c r="E112" s="11" t="n">
        <v>2</v>
      </c>
      <c r="F112" s="11" t="n">
        <v>1</v>
      </c>
      <c r="G112" s="16" t="n">
        <v>1</v>
      </c>
      <c r="H112" s="16" t="n">
        <v>0</v>
      </c>
      <c r="I112" s="16" t="n">
        <v>4</v>
      </c>
      <c r="J112" s="17" t="n">
        <v>1</v>
      </c>
      <c r="K112" s="16" t="n">
        <f aca="false">C112+E112+G112+I112</f>
        <v>7</v>
      </c>
      <c r="L112" s="16" t="n">
        <f aca="false">D112+F112+H112+J112</f>
        <v>2</v>
      </c>
      <c r="M112" s="16" t="n">
        <v>3</v>
      </c>
      <c r="N112" s="16" t="n">
        <v>2</v>
      </c>
      <c r="O112" s="12" t="n">
        <v>0.878</v>
      </c>
      <c r="P112" s="12" t="n">
        <v>0.518</v>
      </c>
      <c r="Q112" s="0"/>
      <c r="R112" s="0"/>
    </row>
    <row r="113" customFormat="false" ht="15" hidden="false" customHeight="false" outlineLevel="0" collapsed="false">
      <c r="A113" s="11" t="s">
        <v>235</v>
      </c>
      <c r="B113" s="12" t="s">
        <v>236</v>
      </c>
      <c r="C113" s="11" t="n">
        <v>6</v>
      </c>
      <c r="D113" s="11" t="n">
        <v>34</v>
      </c>
      <c r="E113" s="11" t="n">
        <v>3</v>
      </c>
      <c r="F113" s="11" t="n">
        <v>0</v>
      </c>
      <c r="G113" s="16" t="n">
        <v>13</v>
      </c>
      <c r="H113" s="16" t="n">
        <v>0</v>
      </c>
      <c r="I113" s="16" t="n">
        <v>11</v>
      </c>
      <c r="J113" s="17" t="n">
        <v>2</v>
      </c>
      <c r="K113" s="16" t="n">
        <f aca="false">C113+E113+G113+I113</f>
        <v>33</v>
      </c>
      <c r="L113" s="16" t="n">
        <f aca="false">D113+F113+H113+J113</f>
        <v>36</v>
      </c>
      <c r="M113" s="16" t="n">
        <v>4</v>
      </c>
      <c r="N113" s="16" t="n">
        <v>2</v>
      </c>
      <c r="O113" s="12" t="n">
        <v>1.585</v>
      </c>
      <c r="P113" s="12" t="n">
        <v>0.1885</v>
      </c>
      <c r="Q113" s="0"/>
      <c r="R113" s="0"/>
    </row>
    <row r="114" customFormat="false" ht="15" hidden="false" customHeight="false" outlineLevel="0" collapsed="false">
      <c r="A114" s="11" t="s">
        <v>237</v>
      </c>
      <c r="B114" s="12" t="s">
        <v>238</v>
      </c>
      <c r="C114" s="11" t="n">
        <v>3</v>
      </c>
      <c r="D114" s="11" t="n">
        <v>3</v>
      </c>
      <c r="E114" s="11" t="n">
        <v>14</v>
      </c>
      <c r="F114" s="11" t="n">
        <v>0</v>
      </c>
      <c r="G114" s="16" t="n">
        <v>3</v>
      </c>
      <c r="H114" s="16" t="n">
        <v>2</v>
      </c>
      <c r="I114" s="16" t="n">
        <v>12</v>
      </c>
      <c r="J114" s="17" t="n">
        <v>7</v>
      </c>
      <c r="K114" s="16" t="n">
        <f aca="false">C114+E114+G114+I114</f>
        <v>32</v>
      </c>
      <c r="L114" s="16" t="n">
        <f aca="false">D114+F114+H114+J114</f>
        <v>12</v>
      </c>
      <c r="M114" s="16" t="n">
        <v>4</v>
      </c>
      <c r="N114" s="16" t="n">
        <v>3</v>
      </c>
      <c r="O114" s="12" t="n">
        <v>1.576</v>
      </c>
      <c r="P114" s="12" t="n">
        <v>1.0278</v>
      </c>
      <c r="Q114" s="0"/>
      <c r="R114" s="0"/>
    </row>
    <row r="115" customFormat="false" ht="15" hidden="false" customHeight="false" outlineLevel="0" collapsed="false">
      <c r="A115" s="11" t="s">
        <v>239</v>
      </c>
      <c r="B115" s="12" t="s">
        <v>240</v>
      </c>
      <c r="C115" s="11" t="n">
        <v>3</v>
      </c>
      <c r="D115" s="11" t="n">
        <v>4</v>
      </c>
      <c r="E115" s="11" t="n">
        <v>2</v>
      </c>
      <c r="F115" s="11" t="n">
        <v>0</v>
      </c>
      <c r="G115" s="16" t="n">
        <v>0</v>
      </c>
      <c r="H115" s="16" t="n">
        <v>2</v>
      </c>
      <c r="I115" s="16" t="n">
        <v>2</v>
      </c>
      <c r="J115" s="17" t="n">
        <v>0</v>
      </c>
      <c r="K115" s="16" t="n">
        <f aca="false">C115+E115+G115+I115</f>
        <v>7</v>
      </c>
      <c r="L115" s="16" t="n">
        <f aca="false">D115+F115+H115+J115</f>
        <v>6</v>
      </c>
      <c r="M115" s="16" t="n">
        <v>3</v>
      </c>
      <c r="N115" s="16" t="n">
        <v>2</v>
      </c>
      <c r="O115" s="12" t="n">
        <v>0.77</v>
      </c>
      <c r="P115" s="12" t="n">
        <v>0.2999</v>
      </c>
      <c r="Q115" s="0"/>
      <c r="R115" s="0"/>
    </row>
    <row r="116" customFormat="false" ht="15" hidden="false" customHeight="false" outlineLevel="0" collapsed="false">
      <c r="A116" s="11" t="s">
        <v>241</v>
      </c>
      <c r="B116" s="12" t="s">
        <v>242</v>
      </c>
      <c r="C116" s="11" t="n">
        <v>1</v>
      </c>
      <c r="D116" s="11" t="n">
        <v>1</v>
      </c>
      <c r="E116" s="11" t="n">
        <v>1</v>
      </c>
      <c r="F116" s="11" t="n">
        <v>0</v>
      </c>
      <c r="G116" s="16" t="n">
        <v>0</v>
      </c>
      <c r="H116" s="16" t="n">
        <v>0</v>
      </c>
      <c r="I116" s="16" t="n">
        <v>0</v>
      </c>
      <c r="J116" s="17" t="n">
        <v>0</v>
      </c>
      <c r="K116" s="16" t="n">
        <f aca="false">C116+E116+G116+I116</f>
        <v>2</v>
      </c>
      <c r="L116" s="16" t="n">
        <f aca="false">D116+F116+H116+J116</f>
        <v>1</v>
      </c>
      <c r="M116" s="16" t="n">
        <v>2</v>
      </c>
      <c r="N116" s="16" t="n">
        <v>1</v>
      </c>
      <c r="O116" s="12" t="n">
        <v>-0.345</v>
      </c>
      <c r="P116" s="12" t="n">
        <v>-0.9297</v>
      </c>
      <c r="Q116" s="0"/>
      <c r="R116" s="0"/>
    </row>
    <row r="117" customFormat="false" ht="15" hidden="false" customHeight="false" outlineLevel="0" collapsed="false">
      <c r="A117" s="11" t="s">
        <v>243</v>
      </c>
      <c r="B117" s="12" t="s">
        <v>244</v>
      </c>
      <c r="C117" s="18" t="n">
        <v>0</v>
      </c>
      <c r="D117" s="18" t="n">
        <v>0</v>
      </c>
      <c r="E117" s="18" t="n">
        <v>1</v>
      </c>
      <c r="F117" s="18" t="n">
        <v>0</v>
      </c>
      <c r="G117" s="17" t="n">
        <v>0</v>
      </c>
      <c r="H117" s="17" t="n">
        <v>0</v>
      </c>
      <c r="I117" s="17" t="n">
        <v>0</v>
      </c>
      <c r="J117" s="17" t="n">
        <v>0</v>
      </c>
      <c r="K117" s="16" t="n">
        <f aca="false">C117+E117+G117+I117</f>
        <v>1</v>
      </c>
      <c r="L117" s="16" t="n">
        <f aca="false">D117+F117+H117+J117</f>
        <v>0</v>
      </c>
      <c r="M117" s="16" t="n">
        <v>1</v>
      </c>
      <c r="N117" s="16" t="n">
        <v>0</v>
      </c>
      <c r="O117" s="12" t="n">
        <v>-1.08</v>
      </c>
      <c r="P117" s="12" t="n">
        <v>-1.4107</v>
      </c>
      <c r="Q117" s="0"/>
      <c r="R117" s="0"/>
    </row>
    <row r="118" customFormat="false" ht="15" hidden="false" customHeight="false" outlineLevel="0" collapsed="false">
      <c r="A118" s="11" t="s">
        <v>245</v>
      </c>
      <c r="B118" s="12" t="s">
        <v>246</v>
      </c>
      <c r="C118" s="11" t="n">
        <v>0</v>
      </c>
      <c r="D118" s="11" t="n">
        <v>27</v>
      </c>
      <c r="E118" s="11" t="n">
        <v>1</v>
      </c>
      <c r="F118" s="11" t="n">
        <v>12</v>
      </c>
      <c r="G118" s="16" t="n">
        <v>0</v>
      </c>
      <c r="H118" s="16" t="n">
        <v>16</v>
      </c>
      <c r="I118" s="16" t="n">
        <v>1</v>
      </c>
      <c r="J118" s="17" t="n">
        <v>0</v>
      </c>
      <c r="K118" s="16" t="n">
        <f aca="false">C118+E118+G118+I118</f>
        <v>2</v>
      </c>
      <c r="L118" s="16" t="n">
        <f aca="false">D118+F118+H118+J118</f>
        <v>55</v>
      </c>
      <c r="M118" s="16" t="n">
        <v>2</v>
      </c>
      <c r="N118" s="16" t="n">
        <v>3</v>
      </c>
      <c r="O118" s="12" t="n">
        <v>-0.708</v>
      </c>
      <c r="P118" s="12" t="n">
        <v>0.753</v>
      </c>
      <c r="Q118" s="0"/>
      <c r="R118" s="0"/>
    </row>
    <row r="119" customFormat="false" ht="15" hidden="false" customHeight="false" outlineLevel="0" collapsed="false">
      <c r="A119" s="11" t="s">
        <v>247</v>
      </c>
      <c r="B119" s="12" t="s">
        <v>248</v>
      </c>
      <c r="C119" s="11" t="n">
        <v>0</v>
      </c>
      <c r="D119" s="11" t="n">
        <v>0</v>
      </c>
      <c r="E119" s="11" t="n">
        <v>0</v>
      </c>
      <c r="F119" s="11" t="n">
        <v>0</v>
      </c>
      <c r="G119" s="16" t="n">
        <v>0</v>
      </c>
      <c r="H119" s="16" t="n">
        <v>0</v>
      </c>
      <c r="I119" s="16" t="n">
        <v>0</v>
      </c>
      <c r="J119" s="17" t="n">
        <v>0</v>
      </c>
      <c r="K119" s="16" t="n">
        <f aca="false">C119+E119+G119+I119</f>
        <v>0</v>
      </c>
      <c r="L119" s="16" t="n">
        <f aca="false">D119+F119+H119+J119</f>
        <v>0</v>
      </c>
      <c r="M119" s="16" t="n">
        <v>0</v>
      </c>
      <c r="N119" s="16" t="n">
        <v>0</v>
      </c>
      <c r="O119" s="12" t="n">
        <v>-2.126</v>
      </c>
      <c r="P119" s="12" t="n">
        <v>-1.3166</v>
      </c>
      <c r="Q119" s="0"/>
      <c r="R119" s="0"/>
    </row>
    <row r="120" customFormat="false" ht="15" hidden="false" customHeight="false" outlineLevel="0" collapsed="false">
      <c r="A120" s="11" t="s">
        <v>249</v>
      </c>
      <c r="B120" s="12" t="s">
        <v>250</v>
      </c>
      <c r="C120" s="11" t="n">
        <v>0</v>
      </c>
      <c r="D120" s="11" t="n">
        <v>0</v>
      </c>
      <c r="E120" s="11" t="n">
        <v>3</v>
      </c>
      <c r="F120" s="11" t="n">
        <v>0</v>
      </c>
      <c r="G120" s="16" t="n">
        <v>1</v>
      </c>
      <c r="H120" s="16" t="n">
        <v>0</v>
      </c>
      <c r="I120" s="16" t="n">
        <v>3</v>
      </c>
      <c r="J120" s="17" t="n">
        <v>5</v>
      </c>
      <c r="K120" s="16" t="n">
        <f aca="false">C120+E120+G120+I120</f>
        <v>7</v>
      </c>
      <c r="L120" s="16" t="n">
        <f aca="false">D120+F120+H120+J120</f>
        <v>5</v>
      </c>
      <c r="M120" s="16" t="n">
        <v>3</v>
      </c>
      <c r="N120" s="16" t="n">
        <v>1</v>
      </c>
      <c r="O120" s="12" t="n">
        <v>1.136</v>
      </c>
      <c r="P120" s="12" t="n">
        <v>-0.176</v>
      </c>
      <c r="Q120" s="0"/>
      <c r="R120" s="0"/>
    </row>
    <row r="121" customFormat="false" ht="15" hidden="false" customHeight="false" outlineLevel="0" collapsed="false">
      <c r="A121" s="11" t="s">
        <v>251</v>
      </c>
      <c r="B121" s="12" t="s">
        <v>252</v>
      </c>
      <c r="C121" s="11" t="n">
        <v>0</v>
      </c>
      <c r="D121" s="11" t="n">
        <v>1</v>
      </c>
      <c r="E121" s="11" t="n">
        <v>2</v>
      </c>
      <c r="F121" s="11" t="n">
        <v>0</v>
      </c>
      <c r="G121" s="16" t="n">
        <v>0</v>
      </c>
      <c r="H121" s="16" t="n">
        <v>0</v>
      </c>
      <c r="I121" s="16" t="n">
        <v>0</v>
      </c>
      <c r="J121" s="17" t="n">
        <v>1</v>
      </c>
      <c r="K121" s="16" t="n">
        <f aca="false">C121+E121+G121+I121</f>
        <v>2</v>
      </c>
      <c r="L121" s="16" t="n">
        <f aca="false">D121+F121+H121+J121</f>
        <v>2</v>
      </c>
      <c r="M121" s="16" t="n">
        <v>1</v>
      </c>
      <c r="N121" s="16" t="n">
        <v>2</v>
      </c>
      <c r="O121" s="12" t="n">
        <v>-1.408</v>
      </c>
      <c r="P121" s="12" t="n">
        <v>0.2415</v>
      </c>
      <c r="Q121" s="0"/>
      <c r="R121" s="0"/>
    </row>
    <row r="122" customFormat="false" ht="15" hidden="false" customHeight="false" outlineLevel="0" collapsed="false">
      <c r="A122" s="11" t="s">
        <v>253</v>
      </c>
      <c r="B122" s="12" t="s">
        <v>254</v>
      </c>
      <c r="C122" s="11" t="n">
        <v>1</v>
      </c>
      <c r="D122" s="11" t="n">
        <v>7</v>
      </c>
      <c r="E122" s="11" t="n">
        <v>1</v>
      </c>
      <c r="F122" s="11" t="n">
        <v>0</v>
      </c>
      <c r="G122" s="16" t="n">
        <v>6</v>
      </c>
      <c r="H122" s="16" t="n">
        <v>0</v>
      </c>
      <c r="I122" s="16" t="n">
        <v>4</v>
      </c>
      <c r="J122" s="17" t="n">
        <v>1</v>
      </c>
      <c r="K122" s="16" t="n">
        <f aca="false">C122+E122+G122+I122</f>
        <v>12</v>
      </c>
      <c r="L122" s="16" t="n">
        <f aca="false">D122+F122+H122+J122</f>
        <v>8</v>
      </c>
      <c r="M122" s="16" t="n">
        <v>4</v>
      </c>
      <c r="N122" s="16" t="n">
        <v>2</v>
      </c>
      <c r="O122" s="12" t="n">
        <v>1.451</v>
      </c>
      <c r="P122" s="12" t="n">
        <v>0.2555</v>
      </c>
      <c r="Q122" s="0"/>
      <c r="R122" s="0"/>
    </row>
    <row r="123" customFormat="false" ht="15" hidden="false" customHeight="false" outlineLevel="0" collapsed="false">
      <c r="A123" s="11" t="s">
        <v>255</v>
      </c>
      <c r="B123" s="12" t="s">
        <v>256</v>
      </c>
      <c r="C123" s="11" t="n">
        <v>2</v>
      </c>
      <c r="D123" s="11" t="n">
        <v>3</v>
      </c>
      <c r="E123" s="11" t="n">
        <v>12</v>
      </c>
      <c r="F123" s="11" t="n">
        <v>0</v>
      </c>
      <c r="G123" s="11" t="n">
        <v>2</v>
      </c>
      <c r="H123" s="11" t="n">
        <v>3</v>
      </c>
      <c r="I123" s="11" t="n">
        <v>4</v>
      </c>
      <c r="J123" s="18" t="n">
        <v>3</v>
      </c>
      <c r="K123" s="16" t="n">
        <f aca="false">C123+E123+G123+I123</f>
        <v>20</v>
      </c>
      <c r="L123" s="16" t="n">
        <f aca="false">D123+F123+H123+J123</f>
        <v>9</v>
      </c>
      <c r="M123" s="16" t="n">
        <v>4</v>
      </c>
      <c r="N123" s="16" t="n">
        <v>3</v>
      </c>
      <c r="O123" s="12" t="n">
        <v>1.469</v>
      </c>
      <c r="P123" s="12" t="n">
        <v>0.9433</v>
      </c>
      <c r="Q123" s="0"/>
      <c r="R123" s="0"/>
    </row>
    <row r="124" customFormat="false" ht="15" hidden="false" customHeight="false" outlineLevel="0" collapsed="false">
      <c r="A124" s="11" t="s">
        <v>257</v>
      </c>
      <c r="B124" s="12" t="s">
        <v>258</v>
      </c>
      <c r="C124" s="11" t="n">
        <v>0</v>
      </c>
      <c r="D124" s="11" t="n">
        <v>0</v>
      </c>
      <c r="E124" s="11" t="n">
        <v>0</v>
      </c>
      <c r="F124" s="11" t="n">
        <v>0</v>
      </c>
      <c r="G124" s="16" t="n">
        <v>2</v>
      </c>
      <c r="H124" s="16" t="n">
        <v>0</v>
      </c>
      <c r="I124" s="16" t="n">
        <v>1</v>
      </c>
      <c r="J124" s="17" t="n">
        <v>0</v>
      </c>
      <c r="K124" s="16" t="n">
        <f aca="false">C124+E124+G124+I124</f>
        <v>3</v>
      </c>
      <c r="L124" s="16" t="n">
        <f aca="false">D124+F124+H124+J124</f>
        <v>0</v>
      </c>
      <c r="M124" s="16" t="n">
        <v>2</v>
      </c>
      <c r="N124" s="16" t="n">
        <v>0</v>
      </c>
      <c r="O124" s="12" t="n">
        <v>-0.245</v>
      </c>
      <c r="P124" s="12" t="n">
        <v>-1.5004</v>
      </c>
      <c r="Q124" s="0"/>
      <c r="R124" s="0"/>
    </row>
    <row r="125" customFormat="false" ht="15" hidden="false" customHeight="false" outlineLevel="0" collapsed="false">
      <c r="A125" s="11" t="s">
        <v>259</v>
      </c>
      <c r="B125" s="12" t="s">
        <v>260</v>
      </c>
      <c r="C125" s="11" t="n">
        <v>0</v>
      </c>
      <c r="D125" s="11" t="n">
        <v>0</v>
      </c>
      <c r="E125" s="11" t="n">
        <v>1</v>
      </c>
      <c r="F125" s="11" t="n">
        <v>0</v>
      </c>
      <c r="G125" s="16" t="n">
        <v>0</v>
      </c>
      <c r="H125" s="16" t="n">
        <v>0</v>
      </c>
      <c r="I125" s="16" t="n">
        <v>0</v>
      </c>
      <c r="J125" s="17" t="n">
        <v>0</v>
      </c>
      <c r="K125" s="16" t="n">
        <f aca="false">C125+E125+G125+I125</f>
        <v>1</v>
      </c>
      <c r="L125" s="16" t="n">
        <f aca="false">D125+F125+H125+J125</f>
        <v>0</v>
      </c>
      <c r="M125" s="16" t="n">
        <v>1</v>
      </c>
      <c r="N125" s="16" t="n">
        <v>0</v>
      </c>
      <c r="O125" s="12" t="n">
        <v>-1.617</v>
      </c>
      <c r="P125" s="12" t="n">
        <v>-1.7118</v>
      </c>
      <c r="Q125" s="0"/>
      <c r="R125" s="0"/>
    </row>
    <row r="126" customFormat="false" ht="15" hidden="false" customHeight="false" outlineLevel="0" collapsed="false">
      <c r="A126" s="11" t="s">
        <v>261</v>
      </c>
      <c r="B126" s="12" t="s">
        <v>262</v>
      </c>
      <c r="C126" s="11" t="n">
        <v>0</v>
      </c>
      <c r="D126" s="11" t="n">
        <v>0</v>
      </c>
      <c r="E126" s="11" t="n">
        <v>0</v>
      </c>
      <c r="F126" s="11" t="n">
        <v>0</v>
      </c>
      <c r="G126" s="16" t="n">
        <v>3</v>
      </c>
      <c r="H126" s="16" t="n">
        <v>1</v>
      </c>
      <c r="I126" s="16" t="n">
        <v>20</v>
      </c>
      <c r="J126" s="17" t="n">
        <v>56</v>
      </c>
      <c r="K126" s="16" t="n">
        <f aca="false">C126+E126+G126+I126</f>
        <v>23</v>
      </c>
      <c r="L126" s="16" t="n">
        <f aca="false">D126+F126+H126+J126</f>
        <v>57</v>
      </c>
      <c r="M126" s="16" t="n">
        <v>2</v>
      </c>
      <c r="N126" s="16" t="n">
        <v>2</v>
      </c>
      <c r="O126" s="12" t="n">
        <v>-0.251</v>
      </c>
      <c r="P126" s="12" t="n">
        <v>0.5525</v>
      </c>
      <c r="Q126" s="0"/>
      <c r="R126" s="0"/>
    </row>
    <row r="127" customFormat="false" ht="15" hidden="false" customHeight="false" outlineLevel="0" collapsed="false">
      <c r="A127" s="11" t="s">
        <v>263</v>
      </c>
      <c r="B127" s="12" t="s">
        <v>264</v>
      </c>
      <c r="C127" s="11" t="n">
        <v>1</v>
      </c>
      <c r="D127" s="11" t="n">
        <v>3</v>
      </c>
      <c r="E127" s="11" t="n">
        <v>0</v>
      </c>
      <c r="F127" s="11" t="n">
        <v>0</v>
      </c>
      <c r="G127" s="16" t="n">
        <v>5</v>
      </c>
      <c r="H127" s="16" t="n">
        <v>0</v>
      </c>
      <c r="I127" s="16" t="n">
        <v>0</v>
      </c>
      <c r="J127" s="17" t="n">
        <v>0</v>
      </c>
      <c r="K127" s="16" t="n">
        <f aca="false">C127+E127+G127+I127</f>
        <v>6</v>
      </c>
      <c r="L127" s="16" t="n">
        <f aca="false">D127+F127+H127+J127</f>
        <v>3</v>
      </c>
      <c r="M127" s="16" t="n">
        <v>2</v>
      </c>
      <c r="N127" s="16" t="n">
        <v>1</v>
      </c>
      <c r="O127" s="12" t="n">
        <v>-0.318</v>
      </c>
      <c r="P127" s="12" t="n">
        <v>-0.4615</v>
      </c>
      <c r="Q127" s="0"/>
      <c r="R127" s="0"/>
    </row>
    <row r="128" customFormat="false" ht="15" hidden="false" customHeight="false" outlineLevel="0" collapsed="false">
      <c r="A128" s="11" t="s">
        <v>265</v>
      </c>
      <c r="B128" s="12" t="s">
        <v>266</v>
      </c>
      <c r="C128" s="11" t="n">
        <v>0</v>
      </c>
      <c r="D128" s="11" t="n">
        <v>1</v>
      </c>
      <c r="E128" s="11" t="n">
        <v>0</v>
      </c>
      <c r="F128" s="11" t="n">
        <v>0</v>
      </c>
      <c r="G128" s="11" t="n">
        <v>2</v>
      </c>
      <c r="H128" s="11" t="n">
        <v>4</v>
      </c>
      <c r="I128" s="11" t="n">
        <v>3</v>
      </c>
      <c r="J128" s="18" t="n">
        <v>0</v>
      </c>
      <c r="K128" s="16" t="n">
        <f aca="false">C128+E128+G128+I128</f>
        <v>5</v>
      </c>
      <c r="L128" s="16" t="n">
        <f aca="false">D128+F128+H128+J128</f>
        <v>5</v>
      </c>
      <c r="M128" s="16" t="n">
        <v>2</v>
      </c>
      <c r="N128" s="16" t="n">
        <v>2</v>
      </c>
      <c r="O128" s="12" t="n">
        <v>-0.478</v>
      </c>
      <c r="P128" s="12" t="n">
        <v>0.0324</v>
      </c>
      <c r="Q128" s="0"/>
      <c r="R128" s="0"/>
    </row>
    <row r="129" customFormat="false" ht="15" hidden="false" customHeight="false" outlineLevel="0" collapsed="false">
      <c r="A129" s="11" t="s">
        <v>267</v>
      </c>
      <c r="B129" s="12" t="s">
        <v>268</v>
      </c>
      <c r="C129" s="11" t="n">
        <v>0</v>
      </c>
      <c r="D129" s="11" t="n">
        <v>4</v>
      </c>
      <c r="E129" s="11" t="n">
        <v>4</v>
      </c>
      <c r="F129" s="11" t="n">
        <v>0</v>
      </c>
      <c r="G129" s="16" t="n">
        <v>2</v>
      </c>
      <c r="H129" s="16" t="n">
        <v>0</v>
      </c>
      <c r="I129" s="16" t="n">
        <v>5</v>
      </c>
      <c r="J129" s="17" t="n">
        <v>0</v>
      </c>
      <c r="K129" s="16" t="n">
        <f aca="false">C129+E129+G129+I129</f>
        <v>11</v>
      </c>
      <c r="L129" s="16" t="n">
        <f aca="false">D129+F129+H129+J129</f>
        <v>4</v>
      </c>
      <c r="M129" s="16" t="n">
        <v>3</v>
      </c>
      <c r="N129" s="16" t="n">
        <v>1</v>
      </c>
      <c r="O129" s="12" t="n">
        <v>0.676</v>
      </c>
      <c r="P129" s="12" t="n">
        <v>-0.5278</v>
      </c>
      <c r="Q129" s="0"/>
      <c r="R129" s="0"/>
    </row>
    <row r="130" customFormat="false" ht="15" hidden="false" customHeight="false" outlineLevel="0" collapsed="false">
      <c r="A130" s="11" t="s">
        <v>269</v>
      </c>
      <c r="B130" s="12" t="s">
        <v>270</v>
      </c>
      <c r="C130" s="11" t="n">
        <v>2</v>
      </c>
      <c r="D130" s="11" t="n">
        <v>1</v>
      </c>
      <c r="E130" s="11" t="n">
        <v>0</v>
      </c>
      <c r="F130" s="11" t="n">
        <v>1</v>
      </c>
      <c r="G130" s="16" t="n">
        <v>0</v>
      </c>
      <c r="H130" s="16" t="n">
        <v>3</v>
      </c>
      <c r="I130" s="16" t="n">
        <v>3</v>
      </c>
      <c r="J130" s="17" t="n">
        <v>0</v>
      </c>
      <c r="K130" s="16" t="n">
        <f aca="false">C130+E130+G130+I130</f>
        <v>5</v>
      </c>
      <c r="L130" s="16" t="n">
        <f aca="false">D130+F130+H130+J130</f>
        <v>5</v>
      </c>
      <c r="M130" s="16" t="n">
        <v>2</v>
      </c>
      <c r="N130" s="16" t="n">
        <v>3</v>
      </c>
      <c r="O130" s="12" t="n">
        <v>-0.03</v>
      </c>
      <c r="P130" s="12" t="n">
        <v>1.4746</v>
      </c>
      <c r="Q130" s="0"/>
      <c r="R130" s="0"/>
    </row>
    <row r="131" customFormat="false" ht="15" hidden="false" customHeight="false" outlineLevel="0" collapsed="false">
      <c r="A131" s="11" t="s">
        <v>271</v>
      </c>
      <c r="B131" s="12" t="s">
        <v>272</v>
      </c>
      <c r="C131" s="11" t="n">
        <v>0</v>
      </c>
      <c r="D131" s="11" t="n">
        <v>0</v>
      </c>
      <c r="E131" s="11" t="n">
        <v>0</v>
      </c>
      <c r="F131" s="11" t="n">
        <v>0</v>
      </c>
      <c r="G131" s="16" t="n">
        <v>0</v>
      </c>
      <c r="H131" s="16" t="n">
        <v>0</v>
      </c>
      <c r="I131" s="16" t="n">
        <v>0</v>
      </c>
      <c r="J131" s="17" t="n">
        <v>0</v>
      </c>
      <c r="K131" s="16" t="n">
        <f aca="false">C131+E131+G131+I131</f>
        <v>0</v>
      </c>
      <c r="L131" s="16" t="n">
        <f aca="false">D131+F131+H131+J131</f>
        <v>0</v>
      </c>
      <c r="M131" s="16" t="n">
        <v>0</v>
      </c>
      <c r="N131" s="16" t="n">
        <v>0</v>
      </c>
      <c r="O131" s="12" t="n">
        <v>-1.879</v>
      </c>
      <c r="P131" s="12" t="n">
        <v>-1.2361</v>
      </c>
      <c r="Q131" s="0"/>
      <c r="R131" s="0"/>
    </row>
    <row r="132" customFormat="false" ht="15" hidden="false" customHeight="false" outlineLevel="0" collapsed="false">
      <c r="A132" s="11" t="s">
        <v>273</v>
      </c>
      <c r="B132" s="12" t="s">
        <v>274</v>
      </c>
      <c r="C132" s="11" t="n">
        <v>0</v>
      </c>
      <c r="D132" s="11" t="n">
        <v>0</v>
      </c>
      <c r="E132" s="11" t="n">
        <v>0</v>
      </c>
      <c r="F132" s="11" t="n">
        <v>0</v>
      </c>
      <c r="G132" s="16" t="n">
        <v>0</v>
      </c>
      <c r="H132" s="16" t="n">
        <v>0</v>
      </c>
      <c r="I132" s="16" t="n">
        <v>0</v>
      </c>
      <c r="J132" s="17" t="n">
        <v>0</v>
      </c>
      <c r="K132" s="16" t="n">
        <f aca="false">C132+E132+G132+I132</f>
        <v>0</v>
      </c>
      <c r="L132" s="16" t="n">
        <f aca="false">D132+F132+H132+J132</f>
        <v>0</v>
      </c>
      <c r="M132" s="16" t="n">
        <v>0</v>
      </c>
      <c r="N132" s="16" t="n">
        <v>0</v>
      </c>
      <c r="O132" s="12" t="n">
        <v>-2.405</v>
      </c>
      <c r="P132" s="12" t="n">
        <v>-2.1515</v>
      </c>
      <c r="Q132" s="0"/>
      <c r="R132" s="0"/>
    </row>
    <row r="133" customFormat="false" ht="15" hidden="false" customHeight="false" outlineLevel="0" collapsed="false">
      <c r="A133" s="11" t="s">
        <v>275</v>
      </c>
      <c r="B133" s="12" t="s">
        <v>276</v>
      </c>
      <c r="C133" s="11" t="n">
        <v>4</v>
      </c>
      <c r="D133" s="11" t="n">
        <v>9</v>
      </c>
      <c r="E133" s="11" t="n">
        <v>3</v>
      </c>
      <c r="F133" s="11" t="n">
        <v>4</v>
      </c>
      <c r="G133" s="16" t="n">
        <v>2</v>
      </c>
      <c r="H133" s="16" t="n">
        <v>3</v>
      </c>
      <c r="I133" s="16" t="n">
        <v>2</v>
      </c>
      <c r="J133" s="17" t="n">
        <v>2</v>
      </c>
      <c r="K133" s="16" t="n">
        <f aca="false">C133+E133+G133+I133</f>
        <v>11</v>
      </c>
      <c r="L133" s="16" t="n">
        <f aca="false">D133+F133+H133+J133</f>
        <v>18</v>
      </c>
      <c r="M133" s="16" t="n">
        <v>4</v>
      </c>
      <c r="N133" s="16" t="n">
        <v>4</v>
      </c>
      <c r="O133" s="12" t="n">
        <v>1.392</v>
      </c>
      <c r="P133" s="12" t="n">
        <v>1.8435</v>
      </c>
      <c r="Q133" s="0"/>
      <c r="R133" s="0"/>
    </row>
    <row r="134" customFormat="false" ht="15" hidden="false" customHeight="false" outlineLevel="0" collapsed="false">
      <c r="A134" s="11" t="s">
        <v>277</v>
      </c>
      <c r="B134" s="12" t="s">
        <v>278</v>
      </c>
      <c r="C134" s="11" t="n">
        <v>7</v>
      </c>
      <c r="D134" s="11" t="n">
        <v>19</v>
      </c>
      <c r="E134" s="11" t="n">
        <v>12</v>
      </c>
      <c r="F134" s="11" t="n">
        <v>0</v>
      </c>
      <c r="G134" s="16" t="n">
        <v>3</v>
      </c>
      <c r="H134" s="16" t="n">
        <v>4</v>
      </c>
      <c r="I134" s="16" t="n">
        <v>7</v>
      </c>
      <c r="J134" s="17" t="n">
        <v>4</v>
      </c>
      <c r="K134" s="16" t="n">
        <f aca="false">C134+E134+G134+I134</f>
        <v>29</v>
      </c>
      <c r="L134" s="16" t="n">
        <f aca="false">D134+F134+H134+J134</f>
        <v>27</v>
      </c>
      <c r="M134" s="16" t="n">
        <v>4</v>
      </c>
      <c r="N134" s="16" t="n">
        <v>3</v>
      </c>
      <c r="O134" s="12" t="n">
        <v>1.579</v>
      </c>
      <c r="P134" s="12" t="n">
        <v>1.196</v>
      </c>
      <c r="Q134" s="0"/>
      <c r="R134" s="0"/>
    </row>
    <row r="135" customFormat="false" ht="15" hidden="false" customHeight="false" outlineLevel="0" collapsed="false">
      <c r="A135" s="11" t="s">
        <v>279</v>
      </c>
      <c r="B135" s="12" t="s">
        <v>280</v>
      </c>
      <c r="C135" s="11" t="n">
        <v>5</v>
      </c>
      <c r="D135" s="11" t="n">
        <v>6</v>
      </c>
      <c r="E135" s="11" t="n">
        <v>0</v>
      </c>
      <c r="F135" s="11" t="n">
        <v>0</v>
      </c>
      <c r="G135" s="11" t="n">
        <v>0</v>
      </c>
      <c r="H135" s="11" t="n">
        <v>0</v>
      </c>
      <c r="I135" s="11" t="n">
        <v>0</v>
      </c>
      <c r="J135" s="18" t="n">
        <v>0</v>
      </c>
      <c r="K135" s="16" t="n">
        <f aca="false">C135+E135+G135+I135</f>
        <v>5</v>
      </c>
      <c r="L135" s="16" t="n">
        <f aca="false">D135+F135+H135+J135</f>
        <v>6</v>
      </c>
      <c r="M135" s="16" t="n">
        <v>1</v>
      </c>
      <c r="N135" s="16" t="n">
        <v>1</v>
      </c>
      <c r="O135" s="12" t="n">
        <v>-0.906</v>
      </c>
      <c r="P135" s="12" t="n">
        <v>-0.3987</v>
      </c>
      <c r="Q135" s="0"/>
      <c r="R135" s="0"/>
    </row>
    <row r="136" customFormat="false" ht="15" hidden="false" customHeight="false" outlineLevel="0" collapsed="false">
      <c r="A136" s="11" t="s">
        <v>281</v>
      </c>
      <c r="B136" s="12" t="s">
        <v>282</v>
      </c>
      <c r="C136" s="18" t="n">
        <v>2</v>
      </c>
      <c r="D136" s="18" t="n">
        <v>4</v>
      </c>
      <c r="E136" s="18" t="n">
        <v>5</v>
      </c>
      <c r="F136" s="18" t="n">
        <v>0</v>
      </c>
      <c r="G136" s="17" t="n">
        <v>2</v>
      </c>
      <c r="H136" s="17" t="n">
        <v>1</v>
      </c>
      <c r="I136" s="17" t="n">
        <v>2</v>
      </c>
      <c r="J136" s="17" t="n">
        <v>0</v>
      </c>
      <c r="K136" s="16" t="n">
        <f aca="false">C136+E136+G136+I136</f>
        <v>11</v>
      </c>
      <c r="L136" s="16" t="n">
        <f aca="false">D136+F136+H136+J136</f>
        <v>5</v>
      </c>
      <c r="M136" s="16" t="n">
        <v>4</v>
      </c>
      <c r="N136" s="16" t="n">
        <v>2</v>
      </c>
      <c r="O136" s="12" t="n">
        <v>1.559</v>
      </c>
      <c r="P136" s="12" t="n">
        <v>0.0022</v>
      </c>
      <c r="Q136" s="0"/>
      <c r="R136" s="0"/>
    </row>
    <row r="137" customFormat="false" ht="15" hidden="false" customHeight="false" outlineLevel="0" collapsed="false">
      <c r="A137" s="11" t="s">
        <v>283</v>
      </c>
      <c r="B137" s="12" t="s">
        <v>284</v>
      </c>
      <c r="C137" s="18" t="n">
        <v>5</v>
      </c>
      <c r="D137" s="18" t="n">
        <v>10</v>
      </c>
      <c r="E137" s="18" t="n">
        <v>0</v>
      </c>
      <c r="F137" s="18" t="n">
        <v>0</v>
      </c>
      <c r="G137" s="17" t="n">
        <v>2</v>
      </c>
      <c r="H137" s="17" t="n">
        <v>0</v>
      </c>
      <c r="I137" s="17" t="n">
        <v>4</v>
      </c>
      <c r="J137" s="17" t="n">
        <v>0</v>
      </c>
      <c r="K137" s="16" t="n">
        <f aca="false">C137+E137+G137+I137</f>
        <v>11</v>
      </c>
      <c r="L137" s="16" t="n">
        <f aca="false">D137+F137+H137+J137</f>
        <v>10</v>
      </c>
      <c r="M137" s="16" t="n">
        <v>3</v>
      </c>
      <c r="N137" s="16" t="n">
        <v>1</v>
      </c>
      <c r="O137" s="12" t="n">
        <v>0.373</v>
      </c>
      <c r="P137" s="12" t="n">
        <v>-0.7882</v>
      </c>
      <c r="Q137" s="0"/>
      <c r="R137" s="0"/>
    </row>
    <row r="138" customFormat="false" ht="15" hidden="false" customHeight="false" outlineLevel="0" collapsed="false">
      <c r="A138" s="11" t="s">
        <v>285</v>
      </c>
      <c r="B138" s="12" t="s">
        <v>286</v>
      </c>
      <c r="C138" s="11" t="n">
        <v>2</v>
      </c>
      <c r="D138" s="11" t="n">
        <v>2</v>
      </c>
      <c r="E138" s="11" t="n">
        <v>1</v>
      </c>
      <c r="F138" s="11" t="n">
        <v>0</v>
      </c>
      <c r="G138" s="16" t="n">
        <v>4</v>
      </c>
      <c r="H138" s="16" t="n">
        <v>0</v>
      </c>
      <c r="I138" s="16" t="n">
        <v>2</v>
      </c>
      <c r="J138" s="17" t="n">
        <v>0</v>
      </c>
      <c r="K138" s="16" t="n">
        <f aca="false">C138+E138+G138+I138</f>
        <v>9</v>
      </c>
      <c r="L138" s="16" t="n">
        <f aca="false">D138+F138+H138+J138</f>
        <v>2</v>
      </c>
      <c r="M138" s="16" t="n">
        <v>4</v>
      </c>
      <c r="N138" s="16" t="n">
        <v>1</v>
      </c>
      <c r="O138" s="12" t="n">
        <v>1.891</v>
      </c>
      <c r="P138" s="12" t="n">
        <v>-0.5155</v>
      </c>
      <c r="Q138" s="0"/>
      <c r="R138" s="0"/>
    </row>
    <row r="139" customFormat="false" ht="15" hidden="false" customHeight="false" outlineLevel="0" collapsed="false">
      <c r="A139" s="11" t="s">
        <v>287</v>
      </c>
      <c r="B139" s="12" t="s">
        <v>288</v>
      </c>
      <c r="C139" s="11" t="n">
        <v>3</v>
      </c>
      <c r="D139" s="11" t="n">
        <v>3</v>
      </c>
      <c r="E139" s="11" t="n">
        <v>9</v>
      </c>
      <c r="F139" s="11" t="n">
        <v>0</v>
      </c>
      <c r="G139" s="16" t="n">
        <v>0</v>
      </c>
      <c r="H139" s="16" t="n">
        <v>1</v>
      </c>
      <c r="I139" s="16" t="n">
        <v>2</v>
      </c>
      <c r="J139" s="17" t="n">
        <v>1</v>
      </c>
      <c r="K139" s="16" t="n">
        <f aca="false">C139+E139+G139+I139</f>
        <v>14</v>
      </c>
      <c r="L139" s="16" t="n">
        <f aca="false">D139+F139+H139+J139</f>
        <v>5</v>
      </c>
      <c r="M139" s="16" t="n">
        <v>3</v>
      </c>
      <c r="N139" s="16" t="n">
        <v>3</v>
      </c>
      <c r="O139" s="12" t="n">
        <v>0.416</v>
      </c>
      <c r="P139" s="12" t="n">
        <v>0.8936</v>
      </c>
      <c r="Q139" s="0"/>
      <c r="R139" s="0"/>
    </row>
    <row r="140" customFormat="false" ht="15" hidden="false" customHeight="false" outlineLevel="0" collapsed="false">
      <c r="A140" s="11" t="s">
        <v>289</v>
      </c>
      <c r="B140" s="12" t="s">
        <v>290</v>
      </c>
      <c r="C140" s="18" t="n">
        <v>3</v>
      </c>
      <c r="D140" s="18" t="n">
        <v>0</v>
      </c>
      <c r="E140" s="18" t="n">
        <v>3</v>
      </c>
      <c r="F140" s="18" t="n">
        <v>0</v>
      </c>
      <c r="G140" s="17" t="n">
        <v>0</v>
      </c>
      <c r="H140" s="17" t="n">
        <v>2</v>
      </c>
      <c r="I140" s="17" t="n">
        <v>4</v>
      </c>
      <c r="J140" s="17" t="n">
        <v>0</v>
      </c>
      <c r="K140" s="16" t="n">
        <f aca="false">C140+E140+G140+I140</f>
        <v>10</v>
      </c>
      <c r="L140" s="16" t="n">
        <f aca="false">D140+F140+H140+J140</f>
        <v>2</v>
      </c>
      <c r="M140" s="16" t="n">
        <v>3</v>
      </c>
      <c r="N140" s="16" t="n">
        <v>1</v>
      </c>
      <c r="O140" s="12" t="n">
        <v>0.709</v>
      </c>
      <c r="P140" s="12" t="n">
        <v>-0.4312</v>
      </c>
      <c r="Q140" s="0"/>
      <c r="R140" s="0"/>
    </row>
    <row r="141" customFormat="false" ht="15" hidden="false" customHeight="false" outlineLevel="0" collapsed="false">
      <c r="A141" s="11" t="s">
        <v>291</v>
      </c>
      <c r="B141" s="12" t="s">
        <v>292</v>
      </c>
      <c r="C141" s="11" t="n">
        <v>1</v>
      </c>
      <c r="D141" s="11" t="n">
        <v>4</v>
      </c>
      <c r="E141" s="11" t="n">
        <v>0</v>
      </c>
      <c r="F141" s="11" t="n">
        <v>0</v>
      </c>
      <c r="G141" s="16" t="n">
        <v>1</v>
      </c>
      <c r="H141" s="16" t="n">
        <v>0</v>
      </c>
      <c r="I141" s="16" t="n">
        <v>5</v>
      </c>
      <c r="J141" s="17" t="n">
        <v>0</v>
      </c>
      <c r="K141" s="16" t="n">
        <f aca="false">C141+E141+G141+I141</f>
        <v>7</v>
      </c>
      <c r="L141" s="16" t="n">
        <f aca="false">D141+F141+H141+J141</f>
        <v>4</v>
      </c>
      <c r="M141" s="16" t="n">
        <v>3</v>
      </c>
      <c r="N141" s="16" t="n">
        <v>1</v>
      </c>
      <c r="O141" s="12" t="n">
        <v>0.672</v>
      </c>
      <c r="P141" s="12" t="n">
        <v>-0.8407</v>
      </c>
      <c r="Q141" s="0"/>
      <c r="R141" s="0"/>
    </row>
    <row r="142" customFormat="false" ht="15" hidden="false" customHeight="false" outlineLevel="0" collapsed="false">
      <c r="A142" s="11" t="s">
        <v>293</v>
      </c>
      <c r="B142" s="12" t="s">
        <v>294</v>
      </c>
      <c r="C142" s="11" t="n">
        <v>0</v>
      </c>
      <c r="D142" s="11" t="n">
        <v>7</v>
      </c>
      <c r="E142" s="11" t="n">
        <v>1</v>
      </c>
      <c r="F142" s="11" t="n">
        <v>2</v>
      </c>
      <c r="G142" s="16" t="n">
        <v>6</v>
      </c>
      <c r="H142" s="16" t="n">
        <v>0</v>
      </c>
      <c r="I142" s="16" t="n">
        <v>8</v>
      </c>
      <c r="J142" s="17" t="n">
        <v>6</v>
      </c>
      <c r="K142" s="16" t="n">
        <f aca="false">C142+E142+G142+I142</f>
        <v>15</v>
      </c>
      <c r="L142" s="16" t="n">
        <f aca="false">D142+F142+H142+J142</f>
        <v>15</v>
      </c>
      <c r="M142" s="16" t="n">
        <v>3</v>
      </c>
      <c r="N142" s="16" t="n">
        <v>3</v>
      </c>
      <c r="O142" s="12" t="n">
        <v>0.716</v>
      </c>
      <c r="P142" s="12" t="n">
        <v>1.1531</v>
      </c>
      <c r="Q142" s="0"/>
      <c r="R142" s="0"/>
    </row>
    <row r="143" customFormat="false" ht="15" hidden="false" customHeight="false" outlineLevel="0" collapsed="false">
      <c r="A143" s="11" t="s">
        <v>295</v>
      </c>
      <c r="B143" s="12" t="s">
        <v>296</v>
      </c>
      <c r="C143" s="11" t="n">
        <v>2</v>
      </c>
      <c r="D143" s="11" t="n">
        <v>109</v>
      </c>
      <c r="E143" s="11" t="n">
        <v>5</v>
      </c>
      <c r="F143" s="11" t="n">
        <v>6</v>
      </c>
      <c r="G143" s="16" t="n">
        <v>2</v>
      </c>
      <c r="H143" s="16" t="n">
        <v>31</v>
      </c>
      <c r="I143" s="16" t="n">
        <v>11</v>
      </c>
      <c r="J143" s="17" t="n">
        <v>28</v>
      </c>
      <c r="K143" s="16" t="n">
        <f aca="false">C143+E143+G143+I143</f>
        <v>20</v>
      </c>
      <c r="L143" s="16" t="n">
        <f aca="false">D143+F143+H143+J143</f>
        <v>174</v>
      </c>
      <c r="M143" s="16" t="n">
        <v>4</v>
      </c>
      <c r="N143" s="16" t="n">
        <v>4</v>
      </c>
      <c r="O143" s="12" t="n">
        <v>1.531</v>
      </c>
      <c r="P143" s="12" t="n">
        <v>1.9436</v>
      </c>
      <c r="Q143" s="0"/>
      <c r="R143" s="0"/>
    </row>
    <row r="144" customFormat="false" ht="15" hidden="false" customHeight="false" outlineLevel="0" collapsed="false">
      <c r="A144" s="11" t="s">
        <v>297</v>
      </c>
      <c r="B144" s="12" t="s">
        <v>298</v>
      </c>
      <c r="C144" s="11" t="n">
        <v>1</v>
      </c>
      <c r="D144" s="11" t="n">
        <v>0</v>
      </c>
      <c r="E144" s="11" t="n">
        <v>0</v>
      </c>
      <c r="F144" s="11" t="n">
        <v>0</v>
      </c>
      <c r="G144" s="16" t="n">
        <v>0</v>
      </c>
      <c r="H144" s="16" t="n">
        <v>2</v>
      </c>
      <c r="I144" s="16" t="n">
        <v>1</v>
      </c>
      <c r="J144" s="17" t="n">
        <v>1</v>
      </c>
      <c r="K144" s="16" t="n">
        <f aca="false">C144+E144+G144+I144</f>
        <v>2</v>
      </c>
      <c r="L144" s="16" t="n">
        <f aca="false">D144+F144+H144+J144</f>
        <v>3</v>
      </c>
      <c r="M144" s="16" t="n">
        <v>2</v>
      </c>
      <c r="N144" s="16" t="n">
        <v>2</v>
      </c>
      <c r="O144" s="12" t="n">
        <v>-0.19</v>
      </c>
      <c r="P144" s="12" t="n">
        <v>0.6094</v>
      </c>
      <c r="Q144" s="0"/>
      <c r="R144" s="0"/>
    </row>
    <row r="145" customFormat="false" ht="15" hidden="false" customHeight="false" outlineLevel="0" collapsed="false">
      <c r="A145" s="11" t="s">
        <v>299</v>
      </c>
      <c r="B145" s="12" t="s">
        <v>300</v>
      </c>
      <c r="C145" s="11" t="n">
        <v>2</v>
      </c>
      <c r="D145" s="11" t="n">
        <v>9</v>
      </c>
      <c r="E145" s="11" t="n">
        <v>5</v>
      </c>
      <c r="F145" s="11" t="n">
        <v>0</v>
      </c>
      <c r="G145" s="16" t="n">
        <v>4</v>
      </c>
      <c r="H145" s="16" t="n">
        <v>1</v>
      </c>
      <c r="I145" s="16" t="n">
        <v>2</v>
      </c>
      <c r="J145" s="17" t="n">
        <v>2</v>
      </c>
      <c r="K145" s="16" t="n">
        <f aca="false">C145+E145+G145+I145</f>
        <v>13</v>
      </c>
      <c r="L145" s="16" t="n">
        <f aca="false">D145+F145+H145+J145</f>
        <v>12</v>
      </c>
      <c r="M145" s="16" t="n">
        <v>4</v>
      </c>
      <c r="N145" s="16" t="n">
        <v>3</v>
      </c>
      <c r="O145" s="12" t="n">
        <v>1.749</v>
      </c>
      <c r="P145" s="12" t="n">
        <v>1.3504</v>
      </c>
      <c r="Q145" s="0"/>
      <c r="R145" s="0"/>
    </row>
    <row r="146" customFormat="false" ht="15" hidden="false" customHeight="false" outlineLevel="0" collapsed="false">
      <c r="A146" s="11" t="s">
        <v>301</v>
      </c>
      <c r="B146" s="12" t="s">
        <v>302</v>
      </c>
      <c r="C146" s="11" t="n">
        <v>19</v>
      </c>
      <c r="D146" s="11" t="n">
        <v>5</v>
      </c>
      <c r="E146" s="11" t="n">
        <v>20</v>
      </c>
      <c r="F146" s="11" t="n">
        <v>0</v>
      </c>
      <c r="G146" s="16" t="n">
        <v>7</v>
      </c>
      <c r="H146" s="16" t="n">
        <v>0</v>
      </c>
      <c r="I146" s="16" t="n">
        <v>17</v>
      </c>
      <c r="J146" s="17" t="n">
        <v>8</v>
      </c>
      <c r="K146" s="16" t="n">
        <f aca="false">C146+E146+G146+I146</f>
        <v>63</v>
      </c>
      <c r="L146" s="16" t="n">
        <f aca="false">D146+F146+H146+J146</f>
        <v>13</v>
      </c>
      <c r="M146" s="16" t="n">
        <v>4</v>
      </c>
      <c r="N146" s="16" t="n">
        <v>2</v>
      </c>
      <c r="O146" s="12" t="n">
        <v>1.498</v>
      </c>
      <c r="P146" s="12" t="n">
        <v>0.232</v>
      </c>
      <c r="Q146" s="0"/>
      <c r="R146" s="0"/>
    </row>
    <row r="147" customFormat="false" ht="15" hidden="false" customHeight="false" outlineLevel="0" collapsed="false">
      <c r="A147" s="11" t="s">
        <v>303</v>
      </c>
      <c r="B147" s="12" t="s">
        <v>304</v>
      </c>
      <c r="C147" s="11" t="n">
        <v>1</v>
      </c>
      <c r="D147" s="11" t="n">
        <v>0</v>
      </c>
      <c r="E147" s="11" t="n">
        <v>1</v>
      </c>
      <c r="F147" s="11" t="n">
        <v>0</v>
      </c>
      <c r="G147" s="16" t="n">
        <v>1</v>
      </c>
      <c r="H147" s="16" t="n">
        <v>1</v>
      </c>
      <c r="I147" s="16" t="n">
        <v>1</v>
      </c>
      <c r="J147" s="17" t="n">
        <v>0</v>
      </c>
      <c r="K147" s="16" t="n">
        <f aca="false">C147+E147+G147+I147</f>
        <v>4</v>
      </c>
      <c r="L147" s="16" t="n">
        <f aca="false">D147+F147+H147+J147</f>
        <v>1</v>
      </c>
      <c r="M147" s="16" t="n">
        <v>4</v>
      </c>
      <c r="N147" s="16" t="n">
        <v>1</v>
      </c>
      <c r="O147" s="12" t="n">
        <v>1.357</v>
      </c>
      <c r="P147" s="12" t="n">
        <v>-1.0028</v>
      </c>
      <c r="Q147" s="0"/>
      <c r="R147" s="0"/>
    </row>
    <row r="148" customFormat="false" ht="15" hidden="false" customHeight="false" outlineLevel="0" collapsed="false">
      <c r="A148" s="11" t="s">
        <v>305</v>
      </c>
      <c r="B148" s="12" t="s">
        <v>306</v>
      </c>
      <c r="C148" s="11" t="n">
        <v>0</v>
      </c>
      <c r="D148" s="11" t="n">
        <v>0</v>
      </c>
      <c r="E148" s="11" t="n">
        <v>2</v>
      </c>
      <c r="F148" s="11" t="n">
        <v>0</v>
      </c>
      <c r="G148" s="16" t="n">
        <v>1</v>
      </c>
      <c r="H148" s="16" t="n">
        <v>0</v>
      </c>
      <c r="I148" s="16" t="n">
        <v>15</v>
      </c>
      <c r="J148" s="17" t="n">
        <v>4</v>
      </c>
      <c r="K148" s="16" t="n">
        <f aca="false">C148+E148+G148+I148</f>
        <v>18</v>
      </c>
      <c r="L148" s="16" t="n">
        <f aca="false">D148+F148+H148+J148</f>
        <v>4</v>
      </c>
      <c r="M148" s="16" t="n">
        <v>3</v>
      </c>
      <c r="N148" s="16" t="n">
        <v>1</v>
      </c>
      <c r="O148" s="12" t="n">
        <v>1.054</v>
      </c>
      <c r="P148" s="12" t="n">
        <v>-0.1784</v>
      </c>
      <c r="Q148" s="0"/>
      <c r="R148" s="0"/>
    </row>
    <row r="149" customFormat="false" ht="15" hidden="false" customHeight="false" outlineLevel="0" collapsed="false">
      <c r="A149" s="11" t="s">
        <v>307</v>
      </c>
      <c r="B149" s="12" t="s">
        <v>308</v>
      </c>
      <c r="C149" s="11" t="n">
        <v>0</v>
      </c>
      <c r="D149" s="11" t="n">
        <v>0</v>
      </c>
      <c r="E149" s="11" t="n">
        <v>1</v>
      </c>
      <c r="F149" s="11" t="n">
        <v>0</v>
      </c>
      <c r="G149" s="16" t="n">
        <v>0</v>
      </c>
      <c r="H149" s="16" t="n">
        <v>0</v>
      </c>
      <c r="I149" s="16" t="n">
        <v>1</v>
      </c>
      <c r="J149" s="17" t="n">
        <v>1</v>
      </c>
      <c r="K149" s="16" t="n">
        <f aca="false">C149+E149+G149+I149</f>
        <v>2</v>
      </c>
      <c r="L149" s="16" t="n">
        <f aca="false">D149+F149+H149+J149</f>
        <v>1</v>
      </c>
      <c r="M149" s="16" t="n">
        <v>2</v>
      </c>
      <c r="N149" s="16" t="n">
        <v>1</v>
      </c>
      <c r="O149" s="12" t="n">
        <v>-0.59</v>
      </c>
      <c r="P149" s="12" t="n">
        <v>-0.7513</v>
      </c>
      <c r="Q149" s="0"/>
      <c r="R149" s="0"/>
    </row>
    <row r="150" customFormat="false" ht="15" hidden="false" customHeight="false" outlineLevel="0" collapsed="false">
      <c r="A150" s="11" t="s">
        <v>309</v>
      </c>
      <c r="B150" s="12" t="s">
        <v>310</v>
      </c>
      <c r="C150" s="11" t="n">
        <v>0</v>
      </c>
      <c r="D150" s="11" t="n">
        <v>0</v>
      </c>
      <c r="E150" s="11" t="n">
        <v>2</v>
      </c>
      <c r="F150" s="11" t="n">
        <v>0</v>
      </c>
      <c r="G150" s="16" t="n">
        <v>0</v>
      </c>
      <c r="H150" s="16" t="n">
        <v>0</v>
      </c>
      <c r="I150" s="16" t="n">
        <v>2</v>
      </c>
      <c r="J150" s="17" t="n">
        <v>1</v>
      </c>
      <c r="K150" s="16" t="n">
        <f aca="false">C150+E150+G150+I150</f>
        <v>4</v>
      </c>
      <c r="L150" s="16" t="n">
        <f aca="false">D150+F150+H150+J150</f>
        <v>1</v>
      </c>
      <c r="M150" s="16" t="n">
        <v>2</v>
      </c>
      <c r="N150" s="16" t="n">
        <v>1</v>
      </c>
      <c r="O150" s="12" t="n">
        <v>-0.401</v>
      </c>
      <c r="P150" s="12" t="n">
        <v>-0.7368</v>
      </c>
      <c r="Q150" s="0"/>
      <c r="R150" s="0"/>
    </row>
    <row r="151" customFormat="false" ht="15" hidden="false" customHeight="false" outlineLevel="0" collapsed="false">
      <c r="A151" s="11" t="s">
        <v>311</v>
      </c>
      <c r="B151" s="12" t="s">
        <v>312</v>
      </c>
      <c r="C151" s="11" t="n">
        <v>0</v>
      </c>
      <c r="D151" s="11" t="n">
        <v>2</v>
      </c>
      <c r="E151" s="11" t="n">
        <v>4</v>
      </c>
      <c r="F151" s="11" t="n">
        <v>0</v>
      </c>
      <c r="G151" s="11" t="n">
        <v>0</v>
      </c>
      <c r="H151" s="11" t="n">
        <v>0</v>
      </c>
      <c r="I151" s="11" t="n">
        <v>1</v>
      </c>
      <c r="J151" s="18" t="n">
        <v>0</v>
      </c>
      <c r="K151" s="16" t="n">
        <f aca="false">C151+E151+G151+I151</f>
        <v>5</v>
      </c>
      <c r="L151" s="16" t="n">
        <f aca="false">D151+F151+H151+J151</f>
        <v>2</v>
      </c>
      <c r="M151" s="16" t="n">
        <v>2</v>
      </c>
      <c r="N151" s="16" t="n">
        <v>1</v>
      </c>
      <c r="O151" s="12" t="n">
        <v>-0.111</v>
      </c>
      <c r="P151" s="12" t="n">
        <v>-0.7141</v>
      </c>
      <c r="Q151" s="0"/>
      <c r="R151" s="0"/>
    </row>
    <row r="152" customFormat="false" ht="15" hidden="false" customHeight="false" outlineLevel="0" collapsed="false">
      <c r="A152" s="11" t="s">
        <v>313</v>
      </c>
      <c r="B152" s="12" t="s">
        <v>314</v>
      </c>
      <c r="C152" s="11" t="n">
        <v>1</v>
      </c>
      <c r="D152" s="11" t="n">
        <v>3</v>
      </c>
      <c r="E152" s="11" t="n">
        <v>2</v>
      </c>
      <c r="F152" s="11" t="n">
        <v>1</v>
      </c>
      <c r="G152" s="16" t="n">
        <v>1</v>
      </c>
      <c r="H152" s="16" t="n">
        <v>0</v>
      </c>
      <c r="I152" s="16" t="n">
        <v>3</v>
      </c>
      <c r="J152" s="17" t="n">
        <v>5</v>
      </c>
      <c r="K152" s="16" t="n">
        <f aca="false">C152+E152+G152+I152</f>
        <v>7</v>
      </c>
      <c r="L152" s="16" t="n">
        <f aca="false">D152+F152+H152+J152</f>
        <v>9</v>
      </c>
      <c r="M152" s="16" t="n">
        <v>4</v>
      </c>
      <c r="N152" s="16" t="n">
        <v>3</v>
      </c>
      <c r="O152" s="12" t="n">
        <v>1.556</v>
      </c>
      <c r="P152" s="12" t="n">
        <v>1.0258</v>
      </c>
      <c r="Q152" s="0"/>
      <c r="R152" s="0"/>
    </row>
    <row r="153" customFormat="false" ht="15" hidden="false" customHeight="false" outlineLevel="0" collapsed="false">
      <c r="A153" s="11" t="s">
        <v>315</v>
      </c>
      <c r="B153" s="12" t="s">
        <v>316</v>
      </c>
      <c r="C153" s="11" t="n">
        <v>0</v>
      </c>
      <c r="D153" s="11" t="n">
        <v>0</v>
      </c>
      <c r="E153" s="11" t="n">
        <v>0</v>
      </c>
      <c r="F153" s="11" t="n">
        <v>0</v>
      </c>
      <c r="G153" s="16" t="n">
        <v>0</v>
      </c>
      <c r="H153" s="16" t="n">
        <v>0</v>
      </c>
      <c r="I153" s="16" t="n">
        <v>1</v>
      </c>
      <c r="J153" s="17" t="n">
        <v>0</v>
      </c>
      <c r="K153" s="16" t="n">
        <f aca="false">C153+E153+G153+I153</f>
        <v>1</v>
      </c>
      <c r="L153" s="16" t="n">
        <f aca="false">D153+F153+H153+J153</f>
        <v>0</v>
      </c>
      <c r="M153" s="16" t="n">
        <v>1</v>
      </c>
      <c r="N153" s="16" t="n">
        <v>0</v>
      </c>
      <c r="O153" s="12" t="n">
        <v>-1.067</v>
      </c>
      <c r="P153" s="12" t="n">
        <v>-1.4831</v>
      </c>
      <c r="Q153" s="0"/>
      <c r="R153" s="0"/>
    </row>
    <row r="154" customFormat="false" ht="15" hidden="false" customHeight="false" outlineLevel="0" collapsed="false">
      <c r="A154" s="11" t="s">
        <v>317</v>
      </c>
      <c r="B154" s="12" t="s">
        <v>318</v>
      </c>
      <c r="C154" s="11" t="n">
        <v>11</v>
      </c>
      <c r="D154" s="11" t="n">
        <v>3</v>
      </c>
      <c r="E154" s="11" t="n">
        <v>11</v>
      </c>
      <c r="F154" s="11" t="n">
        <v>0</v>
      </c>
      <c r="G154" s="16" t="n">
        <v>6</v>
      </c>
      <c r="H154" s="16" t="n">
        <v>3</v>
      </c>
      <c r="I154" s="16" t="n">
        <v>9</v>
      </c>
      <c r="J154" s="17" t="n">
        <v>4</v>
      </c>
      <c r="K154" s="16" t="n">
        <f aca="false">C154+E154+G154+I154</f>
        <v>37</v>
      </c>
      <c r="L154" s="16" t="n">
        <f aca="false">D154+F154+H154+J154</f>
        <v>10</v>
      </c>
      <c r="M154" s="16" t="n">
        <v>4</v>
      </c>
      <c r="N154" s="16" t="n">
        <v>3</v>
      </c>
      <c r="O154" s="12" t="n">
        <v>1.156</v>
      </c>
      <c r="P154" s="12" t="n">
        <v>0.7681</v>
      </c>
      <c r="Q154" s="0"/>
      <c r="R154" s="0"/>
    </row>
    <row r="155" customFormat="false" ht="15" hidden="false" customHeight="false" outlineLevel="0" collapsed="false">
      <c r="A155" s="11" t="s">
        <v>319</v>
      </c>
      <c r="B155" s="12" t="s">
        <v>320</v>
      </c>
      <c r="C155" s="18" t="n">
        <v>3</v>
      </c>
      <c r="D155" s="18" t="n">
        <v>5</v>
      </c>
      <c r="E155" s="18" t="n">
        <v>0</v>
      </c>
      <c r="F155" s="18" t="n">
        <v>0</v>
      </c>
      <c r="G155" s="17" t="n">
        <v>3</v>
      </c>
      <c r="H155" s="17" t="n">
        <v>4</v>
      </c>
      <c r="I155" s="17" t="n">
        <v>0</v>
      </c>
      <c r="J155" s="17" t="n">
        <v>0</v>
      </c>
      <c r="K155" s="16" t="n">
        <f aca="false">C155+E155+G155+I155</f>
        <v>6</v>
      </c>
      <c r="L155" s="16" t="n">
        <f aca="false">D155+F155+H155+J155</f>
        <v>9</v>
      </c>
      <c r="M155" s="16" t="n">
        <v>2</v>
      </c>
      <c r="N155" s="16" t="n">
        <v>2</v>
      </c>
      <c r="O155" s="12" t="n">
        <v>-0.234</v>
      </c>
      <c r="P155" s="12" t="n">
        <v>0.2224</v>
      </c>
      <c r="Q155" s="0"/>
      <c r="R155" s="0"/>
    </row>
    <row r="156" customFormat="false" ht="15" hidden="false" customHeight="false" outlineLevel="0" collapsed="false">
      <c r="A156" s="11" t="s">
        <v>321</v>
      </c>
      <c r="B156" s="12" t="s">
        <v>322</v>
      </c>
      <c r="C156" s="11" t="n">
        <v>0</v>
      </c>
      <c r="D156" s="11" t="n">
        <v>0</v>
      </c>
      <c r="E156" s="11" t="n">
        <v>3</v>
      </c>
      <c r="F156" s="11" t="n">
        <v>0</v>
      </c>
      <c r="G156" s="16" t="n">
        <v>1</v>
      </c>
      <c r="H156" s="16" t="n">
        <v>0</v>
      </c>
      <c r="I156" s="16" t="n">
        <v>2</v>
      </c>
      <c r="J156" s="17" t="n">
        <v>0</v>
      </c>
      <c r="K156" s="16" t="n">
        <f aca="false">C156+E156+G156+I156</f>
        <v>6</v>
      </c>
      <c r="L156" s="16" t="n">
        <f aca="false">D156+F156+H156+J156</f>
        <v>0</v>
      </c>
      <c r="M156" s="16" t="n">
        <v>3</v>
      </c>
      <c r="N156" s="16" t="n">
        <v>0</v>
      </c>
      <c r="O156" s="12" t="n">
        <v>0.385</v>
      </c>
      <c r="P156" s="12" t="n">
        <v>-1.739</v>
      </c>
      <c r="Q156" s="0"/>
      <c r="R156" s="0"/>
    </row>
    <row r="157" customFormat="false" ht="15" hidden="false" customHeight="false" outlineLevel="0" collapsed="false">
      <c r="A157" s="11" t="s">
        <v>323</v>
      </c>
      <c r="B157" s="12" t="s">
        <v>324</v>
      </c>
      <c r="C157" s="11" t="n">
        <v>0</v>
      </c>
      <c r="D157" s="11" t="n">
        <v>2</v>
      </c>
      <c r="E157" s="11" t="n">
        <v>1</v>
      </c>
      <c r="F157" s="11" t="n">
        <v>0</v>
      </c>
      <c r="G157" s="16" t="n">
        <v>1</v>
      </c>
      <c r="H157" s="16" t="n">
        <v>0</v>
      </c>
      <c r="I157" s="16" t="n">
        <v>3</v>
      </c>
      <c r="J157" s="17" t="n">
        <v>7</v>
      </c>
      <c r="K157" s="16" t="n">
        <f aca="false">C157+E157+G157+I157</f>
        <v>5</v>
      </c>
      <c r="L157" s="16" t="n">
        <f aca="false">D157+F157+H157+J157</f>
        <v>9</v>
      </c>
      <c r="M157" s="16" t="n">
        <v>3</v>
      </c>
      <c r="N157" s="16" t="n">
        <v>2</v>
      </c>
      <c r="O157" s="12" t="n">
        <v>0.565</v>
      </c>
      <c r="P157" s="12" t="n">
        <v>0.0684</v>
      </c>
      <c r="Q157" s="0"/>
      <c r="R157" s="0"/>
    </row>
    <row r="158" customFormat="false" ht="15" hidden="false" customHeight="false" outlineLevel="0" collapsed="false">
      <c r="A158" s="11" t="s">
        <v>325</v>
      </c>
      <c r="B158" s="12" t="s">
        <v>326</v>
      </c>
      <c r="C158" s="11" t="n">
        <v>6</v>
      </c>
      <c r="D158" s="11" t="n">
        <v>21</v>
      </c>
      <c r="E158" s="11" t="n">
        <v>21</v>
      </c>
      <c r="F158" s="11" t="n">
        <v>0</v>
      </c>
      <c r="G158" s="16" t="n">
        <v>0</v>
      </c>
      <c r="H158" s="16" t="n">
        <v>0</v>
      </c>
      <c r="I158" s="16" t="n">
        <v>14</v>
      </c>
      <c r="J158" s="17" t="n">
        <v>3</v>
      </c>
      <c r="K158" s="16" t="n">
        <f aca="false">C158+E158+G158+I158</f>
        <v>41</v>
      </c>
      <c r="L158" s="16" t="n">
        <f aca="false">D158+F158+H158+J158</f>
        <v>24</v>
      </c>
      <c r="M158" s="16" t="n">
        <v>3</v>
      </c>
      <c r="N158" s="16" t="n">
        <v>2</v>
      </c>
      <c r="O158" s="12" t="n">
        <v>0.363</v>
      </c>
      <c r="P158" s="12" t="n">
        <v>0.0634</v>
      </c>
      <c r="Q158" s="0"/>
      <c r="R158" s="0"/>
    </row>
    <row r="159" customFormat="false" ht="15" hidden="false" customHeight="false" outlineLevel="0" collapsed="false">
      <c r="A159" s="11" t="s">
        <v>327</v>
      </c>
      <c r="B159" s="12" t="s">
        <v>328</v>
      </c>
      <c r="C159" s="11" t="n">
        <v>0</v>
      </c>
      <c r="D159" s="11" t="n">
        <v>0</v>
      </c>
      <c r="E159" s="11" t="n">
        <v>0</v>
      </c>
      <c r="F159" s="11" t="n">
        <v>0</v>
      </c>
      <c r="G159" s="16" t="n">
        <v>2</v>
      </c>
      <c r="H159" s="16" t="n">
        <v>0</v>
      </c>
      <c r="I159" s="16" t="n">
        <v>0</v>
      </c>
      <c r="J159" s="17" t="n">
        <v>0</v>
      </c>
      <c r="K159" s="16" t="n">
        <f aca="false">C159+E159+G159+I159</f>
        <v>2</v>
      </c>
      <c r="L159" s="16" t="n">
        <f aca="false">D159+F159+H159+J159</f>
        <v>0</v>
      </c>
      <c r="M159" s="16" t="n">
        <v>1</v>
      </c>
      <c r="N159" s="16" t="n">
        <v>0</v>
      </c>
      <c r="O159" s="12" t="n">
        <v>-1.099</v>
      </c>
      <c r="P159" s="12" t="n">
        <v>-1.7096</v>
      </c>
      <c r="Q159" s="0"/>
      <c r="R159" s="0"/>
    </row>
    <row r="160" customFormat="false" ht="15" hidden="false" customHeight="false" outlineLevel="0" collapsed="false">
      <c r="A160" s="11" t="s">
        <v>329</v>
      </c>
      <c r="B160" s="12" t="s">
        <v>330</v>
      </c>
      <c r="C160" s="11" t="n">
        <v>2</v>
      </c>
      <c r="D160" s="11" t="n">
        <v>4</v>
      </c>
      <c r="E160" s="11" t="n">
        <v>2</v>
      </c>
      <c r="F160" s="11" t="n">
        <v>0</v>
      </c>
      <c r="G160" s="16" t="n">
        <v>5</v>
      </c>
      <c r="H160" s="16" t="n">
        <v>0</v>
      </c>
      <c r="I160" s="16" t="n">
        <v>3</v>
      </c>
      <c r="J160" s="17" t="n">
        <v>17</v>
      </c>
      <c r="K160" s="16" t="n">
        <f aca="false">C160+E160+G160+I160</f>
        <v>12</v>
      </c>
      <c r="L160" s="16" t="n">
        <f aca="false">D160+F160+H160+J160</f>
        <v>21</v>
      </c>
      <c r="M160" s="16" t="n">
        <v>4</v>
      </c>
      <c r="N160" s="16" t="n">
        <v>2</v>
      </c>
      <c r="O160" s="12" t="n">
        <v>1.577</v>
      </c>
      <c r="P160" s="12" t="n">
        <v>0.1583</v>
      </c>
      <c r="Q160" s="0"/>
      <c r="R160" s="0"/>
    </row>
    <row r="161" customFormat="false" ht="15" hidden="false" customHeight="false" outlineLevel="0" collapsed="false">
      <c r="A161" s="11" t="s">
        <v>331</v>
      </c>
      <c r="B161" s="12" t="s">
        <v>332</v>
      </c>
      <c r="C161" s="11" t="n">
        <v>1</v>
      </c>
      <c r="D161" s="11" t="n">
        <v>2</v>
      </c>
      <c r="E161" s="11" t="n">
        <v>1</v>
      </c>
      <c r="F161" s="11" t="n">
        <v>0</v>
      </c>
      <c r="G161" s="16" t="n">
        <v>0</v>
      </c>
      <c r="H161" s="16" t="n">
        <v>0</v>
      </c>
      <c r="I161" s="16" t="n">
        <v>1</v>
      </c>
      <c r="J161" s="17" t="n">
        <v>0</v>
      </c>
      <c r="K161" s="16" t="n">
        <f aca="false">C161+E161+G161+I161</f>
        <v>3</v>
      </c>
      <c r="L161" s="16" t="n">
        <f aca="false">D161+F161+H161+J161</f>
        <v>2</v>
      </c>
      <c r="M161" s="16" t="n">
        <v>3</v>
      </c>
      <c r="N161" s="16" t="n">
        <v>1</v>
      </c>
      <c r="O161" s="12" t="n">
        <v>0.562</v>
      </c>
      <c r="P161" s="12" t="n">
        <v>-0.6945</v>
      </c>
      <c r="Q161" s="0"/>
      <c r="R161" s="0"/>
    </row>
    <row r="162" customFormat="false" ht="15" hidden="false" customHeight="false" outlineLevel="0" collapsed="false">
      <c r="A162" s="11" t="s">
        <v>333</v>
      </c>
      <c r="B162" s="12" t="s">
        <v>334</v>
      </c>
      <c r="C162" s="11" t="n">
        <v>0</v>
      </c>
      <c r="D162" s="11" t="n">
        <v>0</v>
      </c>
      <c r="E162" s="11" t="n">
        <v>0</v>
      </c>
      <c r="F162" s="11" t="n">
        <v>0</v>
      </c>
      <c r="G162" s="16" t="n">
        <v>0</v>
      </c>
      <c r="H162" s="16" t="n">
        <v>0</v>
      </c>
      <c r="I162" s="16" t="n">
        <v>0</v>
      </c>
      <c r="J162" s="17" t="n">
        <v>0</v>
      </c>
      <c r="K162" s="16" t="n">
        <f aca="false">C162+E162+G162+I162</f>
        <v>0</v>
      </c>
      <c r="L162" s="16" t="n">
        <f aca="false">D162+F162+H162+J162</f>
        <v>0</v>
      </c>
      <c r="M162" s="16" t="n">
        <v>0</v>
      </c>
      <c r="N162" s="16" t="n">
        <v>0</v>
      </c>
      <c r="O162" s="12" t="n">
        <v>-2.143</v>
      </c>
      <c r="P162" s="12" t="n">
        <v>-1.3239</v>
      </c>
      <c r="Q162" s="0"/>
      <c r="R162" s="0"/>
    </row>
    <row r="163" customFormat="false" ht="15" hidden="false" customHeight="false" outlineLevel="0" collapsed="false">
      <c r="A163" s="11" t="s">
        <v>335</v>
      </c>
      <c r="B163" s="12" t="s">
        <v>336</v>
      </c>
      <c r="C163" s="11" t="n">
        <v>2</v>
      </c>
      <c r="D163" s="11" t="n">
        <v>6</v>
      </c>
      <c r="E163" s="11" t="n">
        <v>2</v>
      </c>
      <c r="F163" s="11" t="n">
        <v>0</v>
      </c>
      <c r="G163" s="16" t="n">
        <v>1</v>
      </c>
      <c r="H163" s="16" t="n">
        <v>4</v>
      </c>
      <c r="I163" s="16" t="n">
        <v>0</v>
      </c>
      <c r="J163" s="17" t="n">
        <v>2</v>
      </c>
      <c r="K163" s="16" t="n">
        <f aca="false">C163+E163+G163+I163</f>
        <v>5</v>
      </c>
      <c r="L163" s="16" t="n">
        <f aca="false">D163+F163+H163+J163</f>
        <v>12</v>
      </c>
      <c r="M163" s="16" t="n">
        <v>3</v>
      </c>
      <c r="N163" s="16" t="n">
        <v>3</v>
      </c>
      <c r="O163" s="12" t="n">
        <v>0.496</v>
      </c>
      <c r="P163" s="12" t="n">
        <v>1.106</v>
      </c>
      <c r="Q163" s="0"/>
      <c r="R163" s="0"/>
    </row>
    <row r="164" customFormat="false" ht="15" hidden="false" customHeight="false" outlineLevel="0" collapsed="false">
      <c r="A164" s="11" t="s">
        <v>337</v>
      </c>
      <c r="B164" s="12" t="s">
        <v>338</v>
      </c>
      <c r="C164" s="11" t="n">
        <v>0</v>
      </c>
      <c r="D164" s="11" t="n">
        <v>1</v>
      </c>
      <c r="E164" s="11" t="n">
        <v>0</v>
      </c>
      <c r="F164" s="11" t="n">
        <v>0</v>
      </c>
      <c r="G164" s="16" t="n">
        <v>0</v>
      </c>
      <c r="H164" s="16" t="n">
        <v>0</v>
      </c>
      <c r="I164" s="16" t="n">
        <v>1</v>
      </c>
      <c r="J164" s="17" t="n">
        <v>0</v>
      </c>
      <c r="K164" s="16" t="n">
        <f aca="false">C164+E164+G164+I164</f>
        <v>1</v>
      </c>
      <c r="L164" s="16" t="n">
        <f aca="false">D164+F164+H164+J164</f>
        <v>1</v>
      </c>
      <c r="M164" s="16" t="n">
        <v>1</v>
      </c>
      <c r="N164" s="16" t="n">
        <v>1</v>
      </c>
      <c r="O164" s="12" t="n">
        <v>-1.356</v>
      </c>
      <c r="P164" s="12" t="n">
        <v>-0.5795</v>
      </c>
      <c r="Q164" s="0"/>
      <c r="R164" s="0"/>
    </row>
    <row r="165" customFormat="false" ht="15" hidden="false" customHeight="false" outlineLevel="0" collapsed="false">
      <c r="A165" s="11" t="s">
        <v>339</v>
      </c>
      <c r="B165" s="12" t="s">
        <v>340</v>
      </c>
      <c r="C165" s="11" t="n">
        <v>2</v>
      </c>
      <c r="D165" s="11" t="n">
        <v>1</v>
      </c>
      <c r="E165" s="11" t="n">
        <v>13</v>
      </c>
      <c r="F165" s="11" t="n">
        <v>0</v>
      </c>
      <c r="G165" s="11" t="n">
        <v>0</v>
      </c>
      <c r="H165" s="11" t="n">
        <v>2</v>
      </c>
      <c r="I165" s="11" t="n">
        <v>5</v>
      </c>
      <c r="J165" s="18" t="n">
        <v>1</v>
      </c>
      <c r="K165" s="16" t="n">
        <f aca="false">C165+E165+G165+I165</f>
        <v>20</v>
      </c>
      <c r="L165" s="16" t="n">
        <f aca="false">D165+F165+H165+J165</f>
        <v>4</v>
      </c>
      <c r="M165" s="16" t="n">
        <v>3</v>
      </c>
      <c r="N165" s="16" t="n">
        <v>3</v>
      </c>
      <c r="O165" s="12" t="n">
        <v>0.79</v>
      </c>
      <c r="P165" s="12" t="n">
        <v>1.4589</v>
      </c>
      <c r="Q165" s="0"/>
      <c r="R165" s="0"/>
    </row>
    <row r="166" customFormat="false" ht="15" hidden="false" customHeight="false" outlineLevel="0" collapsed="false">
      <c r="A166" s="11" t="s">
        <v>341</v>
      </c>
      <c r="B166" s="12" t="s">
        <v>342</v>
      </c>
      <c r="C166" s="11" t="n">
        <v>2</v>
      </c>
      <c r="D166" s="11" t="n">
        <v>15</v>
      </c>
      <c r="E166" s="11" t="n">
        <v>5</v>
      </c>
      <c r="F166" s="11" t="n">
        <v>0</v>
      </c>
      <c r="G166" s="16" t="n">
        <v>2</v>
      </c>
      <c r="H166" s="16" t="n">
        <v>0</v>
      </c>
      <c r="I166" s="16" t="n">
        <v>5</v>
      </c>
      <c r="J166" s="17" t="n">
        <v>3</v>
      </c>
      <c r="K166" s="16" t="n">
        <f aca="false">C166+E166+G166+I166</f>
        <v>14</v>
      </c>
      <c r="L166" s="16" t="n">
        <f aca="false">D166+F166+H166+J166</f>
        <v>18</v>
      </c>
      <c r="M166" s="16" t="n">
        <v>4</v>
      </c>
      <c r="N166" s="16" t="n">
        <v>2</v>
      </c>
      <c r="O166" s="12" t="n">
        <v>1.655</v>
      </c>
      <c r="P166" s="12" t="n">
        <v>0.1751</v>
      </c>
      <c r="Q166" s="0"/>
      <c r="R166" s="0"/>
    </row>
    <row r="167" customFormat="false" ht="15" hidden="false" customHeight="false" outlineLevel="0" collapsed="false">
      <c r="A167" s="11" t="s">
        <v>343</v>
      </c>
      <c r="B167" s="12" t="s">
        <v>344</v>
      </c>
      <c r="C167" s="11" t="n">
        <v>0</v>
      </c>
      <c r="D167" s="11" t="n">
        <v>3</v>
      </c>
      <c r="E167" s="11" t="n">
        <v>1</v>
      </c>
      <c r="F167" s="11" t="n">
        <v>1</v>
      </c>
      <c r="G167" s="16" t="n">
        <v>2</v>
      </c>
      <c r="H167" s="16" t="n">
        <v>0</v>
      </c>
      <c r="I167" s="16" t="n">
        <v>0</v>
      </c>
      <c r="J167" s="17" t="n">
        <v>5</v>
      </c>
      <c r="K167" s="16" t="n">
        <f aca="false">C167+E167+G167+I167</f>
        <v>3</v>
      </c>
      <c r="L167" s="16" t="n">
        <f aca="false">D167+F167+H167+J167</f>
        <v>9</v>
      </c>
      <c r="M167" s="16" t="n">
        <v>2</v>
      </c>
      <c r="N167" s="16" t="n">
        <v>3</v>
      </c>
      <c r="O167" s="12" t="n">
        <v>-0.399</v>
      </c>
      <c r="P167" s="12" t="n">
        <v>0.537</v>
      </c>
      <c r="Q167" s="0"/>
      <c r="R167" s="0"/>
    </row>
    <row r="168" customFormat="false" ht="15" hidden="false" customHeight="false" outlineLevel="0" collapsed="false">
      <c r="A168" s="11" t="s">
        <v>345</v>
      </c>
      <c r="B168" s="12" t="s">
        <v>346</v>
      </c>
      <c r="C168" s="11" t="n">
        <v>15</v>
      </c>
      <c r="D168" s="11" t="n">
        <v>11</v>
      </c>
      <c r="E168" s="11" t="n">
        <v>6</v>
      </c>
      <c r="F168" s="11" t="n">
        <v>0</v>
      </c>
      <c r="G168" s="16" t="n">
        <v>5</v>
      </c>
      <c r="H168" s="16" t="n">
        <v>2</v>
      </c>
      <c r="I168" s="16" t="n">
        <v>6</v>
      </c>
      <c r="J168" s="17" t="n">
        <v>0</v>
      </c>
      <c r="K168" s="16" t="n">
        <f aca="false">C168+E168+G168+I168</f>
        <v>32</v>
      </c>
      <c r="L168" s="16" t="n">
        <f aca="false">D168+F168+H168+J168</f>
        <v>13</v>
      </c>
      <c r="M168" s="16" t="n">
        <v>4</v>
      </c>
      <c r="N168" s="16" t="n">
        <v>2</v>
      </c>
      <c r="O168" s="12" t="n">
        <v>1.582</v>
      </c>
      <c r="P168" s="12" t="n">
        <v>0.4256</v>
      </c>
      <c r="Q168" s="0"/>
      <c r="R168" s="0"/>
    </row>
    <row r="169" customFormat="false" ht="15" hidden="false" customHeight="false" outlineLevel="0" collapsed="false">
      <c r="A169" s="11" t="s">
        <v>347</v>
      </c>
      <c r="B169" s="12" t="s">
        <v>348</v>
      </c>
      <c r="C169" s="18" t="n">
        <v>0</v>
      </c>
      <c r="D169" s="18" t="n">
        <v>0</v>
      </c>
      <c r="E169" s="18" t="n">
        <v>0</v>
      </c>
      <c r="F169" s="18" t="n">
        <v>0</v>
      </c>
      <c r="G169" s="17" t="n">
        <v>2</v>
      </c>
      <c r="H169" s="17" t="n">
        <v>0</v>
      </c>
      <c r="I169" s="17" t="n">
        <v>0</v>
      </c>
      <c r="J169" s="17" t="n">
        <v>0</v>
      </c>
      <c r="K169" s="16" t="n">
        <f aca="false">C169+E169+G169+I169</f>
        <v>2</v>
      </c>
      <c r="L169" s="16" t="n">
        <f aca="false">D169+F169+H169+J169</f>
        <v>0</v>
      </c>
      <c r="M169" s="16" t="n">
        <v>1</v>
      </c>
      <c r="N169" s="16" t="n">
        <v>0</v>
      </c>
      <c r="O169" s="12" t="n">
        <v>-1.401</v>
      </c>
      <c r="P169" s="12" t="n">
        <v>-2.1761</v>
      </c>
      <c r="Q169" s="0"/>
      <c r="R169" s="0"/>
    </row>
    <row r="170" customFormat="false" ht="15" hidden="false" customHeight="false" outlineLevel="0" collapsed="false">
      <c r="A170" s="11" t="s">
        <v>349</v>
      </c>
      <c r="B170" s="12" t="s">
        <v>350</v>
      </c>
      <c r="C170" s="11" t="n">
        <v>2</v>
      </c>
      <c r="D170" s="11" t="n">
        <v>3</v>
      </c>
      <c r="E170" s="11" t="n">
        <v>3</v>
      </c>
      <c r="F170" s="11" t="n">
        <v>0</v>
      </c>
      <c r="G170" s="16" t="n">
        <v>0</v>
      </c>
      <c r="H170" s="16" t="n">
        <v>0</v>
      </c>
      <c r="I170" s="16" t="n">
        <v>11</v>
      </c>
      <c r="J170" s="17" t="n">
        <v>0</v>
      </c>
      <c r="K170" s="16" t="n">
        <f aca="false">C170+E170+G170+I170</f>
        <v>16</v>
      </c>
      <c r="L170" s="16" t="n">
        <f aca="false">D170+F170+H170+J170</f>
        <v>3</v>
      </c>
      <c r="M170" s="16" t="n">
        <v>3</v>
      </c>
      <c r="N170" s="16" t="n">
        <v>1</v>
      </c>
      <c r="O170" s="12" t="n">
        <v>0.735</v>
      </c>
      <c r="P170" s="12" t="n">
        <v>-0.3125</v>
      </c>
      <c r="Q170" s="0"/>
      <c r="R170" s="0"/>
    </row>
    <row r="171" customFormat="false" ht="15" hidden="false" customHeight="false" outlineLevel="0" collapsed="false">
      <c r="A171" s="11" t="s">
        <v>351</v>
      </c>
      <c r="B171" s="12" t="s">
        <v>352</v>
      </c>
      <c r="C171" s="11" t="n">
        <v>0</v>
      </c>
      <c r="D171" s="11" t="n">
        <v>1</v>
      </c>
      <c r="E171" s="11" t="n">
        <v>1</v>
      </c>
      <c r="F171" s="11" t="n">
        <v>0</v>
      </c>
      <c r="G171" s="16" t="n">
        <v>7</v>
      </c>
      <c r="H171" s="16" t="n">
        <v>1</v>
      </c>
      <c r="I171" s="16" t="n">
        <v>5</v>
      </c>
      <c r="J171" s="17" t="n">
        <v>2</v>
      </c>
      <c r="K171" s="16" t="n">
        <f aca="false">C171+E171+G171+I171</f>
        <v>13</v>
      </c>
      <c r="L171" s="16" t="n">
        <f aca="false">D171+F171+H171+J171</f>
        <v>4</v>
      </c>
      <c r="M171" s="16" t="n">
        <v>3</v>
      </c>
      <c r="N171" s="16" t="n">
        <v>3</v>
      </c>
      <c r="O171" s="12" t="n">
        <v>0.532</v>
      </c>
      <c r="P171" s="12" t="n">
        <v>1.2228</v>
      </c>
      <c r="Q171" s="0"/>
      <c r="R171" s="0"/>
    </row>
    <row r="172" customFormat="false" ht="15" hidden="false" customHeight="false" outlineLevel="0" collapsed="false">
      <c r="A172" s="11" t="s">
        <v>353</v>
      </c>
      <c r="B172" s="12" t="s">
        <v>354</v>
      </c>
      <c r="C172" s="11" t="n">
        <v>4</v>
      </c>
      <c r="D172" s="11" t="n">
        <v>14</v>
      </c>
      <c r="E172" s="11" t="n">
        <v>1</v>
      </c>
      <c r="F172" s="11" t="n">
        <v>6</v>
      </c>
      <c r="G172" s="16" t="n">
        <v>2</v>
      </c>
      <c r="H172" s="16" t="n">
        <v>3</v>
      </c>
      <c r="I172" s="16" t="n">
        <v>1</v>
      </c>
      <c r="J172" s="17" t="n">
        <v>1</v>
      </c>
      <c r="K172" s="16" t="n">
        <f aca="false">C172+E172+G172+I172</f>
        <v>8</v>
      </c>
      <c r="L172" s="16" t="n">
        <f aca="false">D172+F172+H172+J172</f>
        <v>24</v>
      </c>
      <c r="M172" s="16" t="n">
        <v>4</v>
      </c>
      <c r="N172" s="16" t="n">
        <v>4</v>
      </c>
      <c r="O172" s="12" t="n">
        <v>1.598</v>
      </c>
      <c r="P172" s="12" t="n">
        <v>1.7872</v>
      </c>
      <c r="Q172" s="0"/>
      <c r="R172" s="0"/>
    </row>
    <row r="173" customFormat="false" ht="15" hidden="false" customHeight="false" outlineLevel="0" collapsed="false">
      <c r="A173" s="11" t="s">
        <v>355</v>
      </c>
      <c r="B173" s="12" t="s">
        <v>356</v>
      </c>
      <c r="C173" s="11" t="n">
        <v>1</v>
      </c>
      <c r="D173" s="11" t="n">
        <v>0</v>
      </c>
      <c r="E173" s="11" t="n">
        <v>1</v>
      </c>
      <c r="F173" s="11" t="n">
        <v>0</v>
      </c>
      <c r="G173" s="16" t="n">
        <v>2</v>
      </c>
      <c r="H173" s="16" t="n">
        <v>1</v>
      </c>
      <c r="I173" s="16" t="n">
        <v>0</v>
      </c>
      <c r="J173" s="17" t="n">
        <v>0</v>
      </c>
      <c r="K173" s="16" t="n">
        <f aca="false">C173+E173+G173+I173</f>
        <v>4</v>
      </c>
      <c r="L173" s="16" t="n">
        <f aca="false">D173+F173+H173+J173</f>
        <v>1</v>
      </c>
      <c r="M173" s="16" t="n">
        <v>3</v>
      </c>
      <c r="N173" s="16" t="n">
        <v>1</v>
      </c>
      <c r="O173" s="12" t="n">
        <v>0.67</v>
      </c>
      <c r="P173" s="12" t="n">
        <v>-0.3165</v>
      </c>
      <c r="Q173" s="0"/>
      <c r="R173" s="0"/>
    </row>
    <row r="174" customFormat="false" ht="15" hidden="false" customHeight="false" outlineLevel="0" collapsed="false">
      <c r="A174" s="11" t="s">
        <v>357</v>
      </c>
      <c r="B174" s="12" t="s">
        <v>358</v>
      </c>
      <c r="C174" s="11" t="n">
        <v>1</v>
      </c>
      <c r="D174" s="11" t="n">
        <v>11</v>
      </c>
      <c r="E174" s="11" t="n">
        <v>3</v>
      </c>
      <c r="F174" s="11" t="n">
        <v>0</v>
      </c>
      <c r="G174" s="16" t="n">
        <v>5</v>
      </c>
      <c r="H174" s="16" t="n">
        <v>5</v>
      </c>
      <c r="I174" s="16" t="n">
        <v>5</v>
      </c>
      <c r="J174" s="17" t="n">
        <v>4</v>
      </c>
      <c r="K174" s="16" t="n">
        <f aca="false">C174+E174+G174+I174</f>
        <v>14</v>
      </c>
      <c r="L174" s="16" t="n">
        <f aca="false">D174+F174+H174+J174</f>
        <v>20</v>
      </c>
      <c r="M174" s="16" t="n">
        <v>4</v>
      </c>
      <c r="N174" s="16" t="n">
        <v>3</v>
      </c>
      <c r="O174" s="12" t="n">
        <v>1.9</v>
      </c>
      <c r="P174" s="12" t="n">
        <v>1.164</v>
      </c>
      <c r="Q174" s="0"/>
      <c r="R174" s="0"/>
    </row>
    <row r="175" customFormat="false" ht="15" hidden="false" customHeight="false" outlineLevel="0" collapsed="false">
      <c r="A175" s="11" t="s">
        <v>359</v>
      </c>
      <c r="B175" s="12" t="s">
        <v>360</v>
      </c>
      <c r="C175" s="11" t="n">
        <v>3</v>
      </c>
      <c r="D175" s="11" t="n">
        <v>5</v>
      </c>
      <c r="E175" s="11" t="n">
        <v>3</v>
      </c>
      <c r="F175" s="11" t="n">
        <v>0</v>
      </c>
      <c r="G175" s="16" t="n">
        <v>1</v>
      </c>
      <c r="H175" s="16" t="n">
        <v>0</v>
      </c>
      <c r="I175" s="16" t="n">
        <v>0</v>
      </c>
      <c r="J175" s="17" t="n">
        <v>2</v>
      </c>
      <c r="K175" s="16" t="n">
        <f aca="false">C175+E175+G175+I175</f>
        <v>7</v>
      </c>
      <c r="L175" s="16" t="n">
        <f aca="false">D175+F175+H175+J175</f>
        <v>7</v>
      </c>
      <c r="M175" s="16" t="n">
        <v>3</v>
      </c>
      <c r="N175" s="16" t="n">
        <v>2</v>
      </c>
      <c r="O175" s="12" t="n">
        <v>0.746</v>
      </c>
      <c r="P175" s="12" t="n">
        <v>-0.2318</v>
      </c>
      <c r="Q175" s="0"/>
      <c r="R175" s="0"/>
    </row>
    <row r="176" customFormat="false" ht="15" hidden="false" customHeight="false" outlineLevel="0" collapsed="false">
      <c r="A176" s="11" t="s">
        <v>361</v>
      </c>
      <c r="B176" s="12" t="s">
        <v>362</v>
      </c>
      <c r="C176" s="11" t="n">
        <v>0</v>
      </c>
      <c r="D176" s="11" t="n">
        <v>0</v>
      </c>
      <c r="E176" s="11" t="n">
        <v>0</v>
      </c>
      <c r="F176" s="11" t="n">
        <v>0</v>
      </c>
      <c r="G176" s="16" t="n">
        <v>0</v>
      </c>
      <c r="H176" s="16" t="n">
        <v>0</v>
      </c>
      <c r="I176" s="16" t="n">
        <v>0</v>
      </c>
      <c r="J176" s="17" t="n">
        <v>1</v>
      </c>
      <c r="K176" s="16" t="n">
        <f aca="false">C176+E176+G176+I176</f>
        <v>0</v>
      </c>
      <c r="L176" s="16" t="n">
        <f aca="false">D176+F176+H176+J176</f>
        <v>1</v>
      </c>
      <c r="M176" s="16" t="n">
        <v>0</v>
      </c>
      <c r="N176" s="16" t="n">
        <v>1</v>
      </c>
      <c r="O176" s="12" t="n">
        <v>-2.132</v>
      </c>
      <c r="P176" s="12" t="n">
        <v>-0.6171</v>
      </c>
      <c r="Q176" s="0"/>
      <c r="R176" s="0"/>
    </row>
    <row r="177" customFormat="false" ht="15" hidden="false" customHeight="false" outlineLevel="0" collapsed="false">
      <c r="A177" s="11" t="s">
        <v>363</v>
      </c>
      <c r="B177" s="12" t="s">
        <v>364</v>
      </c>
      <c r="C177" s="11" t="n">
        <v>0</v>
      </c>
      <c r="D177" s="11" t="n">
        <v>1</v>
      </c>
      <c r="E177" s="11" t="n">
        <v>0</v>
      </c>
      <c r="F177" s="11" t="n">
        <v>0</v>
      </c>
      <c r="G177" s="16" t="n">
        <v>1</v>
      </c>
      <c r="H177" s="16" t="n">
        <v>1</v>
      </c>
      <c r="I177" s="16" t="n">
        <v>0</v>
      </c>
      <c r="J177" s="17" t="n">
        <v>3</v>
      </c>
      <c r="K177" s="16" t="n">
        <f aca="false">C177+E177+G177+I177</f>
        <v>1</v>
      </c>
      <c r="L177" s="16" t="n">
        <f aca="false">D177+F177+H177+J177</f>
        <v>5</v>
      </c>
      <c r="M177" s="16" t="n">
        <v>1</v>
      </c>
      <c r="N177" s="16" t="n">
        <v>3</v>
      </c>
      <c r="O177" s="12" t="n">
        <v>-1.281</v>
      </c>
      <c r="P177" s="12" t="n">
        <v>0.9616</v>
      </c>
      <c r="Q177" s="0"/>
      <c r="R177" s="0"/>
    </row>
    <row r="178" customFormat="false" ht="15" hidden="false" customHeight="false" outlineLevel="0" collapsed="false">
      <c r="A178" s="11" t="s">
        <v>365</v>
      </c>
      <c r="B178" s="12" t="s">
        <v>366</v>
      </c>
      <c r="C178" s="11" t="n">
        <v>2</v>
      </c>
      <c r="D178" s="11" t="n">
        <v>7</v>
      </c>
      <c r="E178" s="11" t="n">
        <v>14</v>
      </c>
      <c r="F178" s="11" t="n">
        <v>1</v>
      </c>
      <c r="G178" s="16" t="n">
        <v>0</v>
      </c>
      <c r="H178" s="16" t="n">
        <v>0</v>
      </c>
      <c r="I178" s="16" t="n">
        <v>1</v>
      </c>
      <c r="J178" s="17" t="n">
        <v>2</v>
      </c>
      <c r="K178" s="16" t="n">
        <f aca="false">C178+E178+G178+I178</f>
        <v>17</v>
      </c>
      <c r="L178" s="16" t="n">
        <f aca="false">D178+F178+H178+J178</f>
        <v>10</v>
      </c>
      <c r="M178" s="16" t="n">
        <v>3</v>
      </c>
      <c r="N178" s="16" t="n">
        <v>3</v>
      </c>
      <c r="O178" s="12" t="n">
        <v>0.74</v>
      </c>
      <c r="P178" s="12" t="n">
        <v>1.0797</v>
      </c>
      <c r="Q178" s="0"/>
      <c r="R178" s="0"/>
    </row>
    <row r="179" customFormat="false" ht="15" hidden="false" customHeight="false" outlineLevel="0" collapsed="false">
      <c r="A179" s="11" t="s">
        <v>367</v>
      </c>
      <c r="B179" s="12" t="s">
        <v>368</v>
      </c>
      <c r="C179" s="11" t="n">
        <v>0</v>
      </c>
      <c r="D179" s="11" t="n">
        <v>1</v>
      </c>
      <c r="E179" s="11" t="n">
        <v>1</v>
      </c>
      <c r="F179" s="11" t="n">
        <v>0</v>
      </c>
      <c r="G179" s="16" t="n">
        <v>4</v>
      </c>
      <c r="H179" s="16" t="n">
        <v>2</v>
      </c>
      <c r="I179" s="16" t="n">
        <v>2</v>
      </c>
      <c r="J179" s="17" t="n">
        <v>0</v>
      </c>
      <c r="K179" s="16" t="n">
        <f aca="false">C179+E179+G179+I179</f>
        <v>7</v>
      </c>
      <c r="L179" s="16" t="n">
        <f aca="false">D179+F179+H179+J179</f>
        <v>3</v>
      </c>
      <c r="M179" s="16" t="n">
        <v>3</v>
      </c>
      <c r="N179" s="16" t="n">
        <v>2</v>
      </c>
      <c r="O179" s="12" t="n">
        <v>0.438</v>
      </c>
      <c r="P179" s="12" t="n">
        <v>0.6873</v>
      </c>
      <c r="Q179" s="0"/>
      <c r="R179" s="0"/>
    </row>
    <row r="180" customFormat="false" ht="15" hidden="false" customHeight="false" outlineLevel="0" collapsed="false">
      <c r="A180" s="11" t="s">
        <v>369</v>
      </c>
      <c r="B180" s="12" t="s">
        <v>370</v>
      </c>
      <c r="C180" s="11" t="n">
        <v>0</v>
      </c>
      <c r="D180" s="11" t="n">
        <v>0</v>
      </c>
      <c r="E180" s="11" t="n">
        <v>0</v>
      </c>
      <c r="F180" s="11" t="n">
        <v>0</v>
      </c>
      <c r="G180" s="16" t="n">
        <v>0</v>
      </c>
      <c r="H180" s="16" t="n">
        <v>0</v>
      </c>
      <c r="I180" s="16" t="n">
        <v>1</v>
      </c>
      <c r="J180" s="17" t="n">
        <v>0</v>
      </c>
      <c r="K180" s="16" t="n">
        <f aca="false">C180+E180+G180+I180</f>
        <v>1</v>
      </c>
      <c r="L180" s="16" t="n">
        <f aca="false">D180+F180+H180+J180</f>
        <v>0</v>
      </c>
      <c r="M180" s="16" t="n">
        <v>1</v>
      </c>
      <c r="N180" s="16" t="n">
        <v>0</v>
      </c>
      <c r="O180" s="12" t="n">
        <v>-1.313</v>
      </c>
      <c r="P180" s="12" t="n">
        <v>-1.8196</v>
      </c>
      <c r="Q180" s="0"/>
      <c r="R180" s="0"/>
    </row>
    <row r="181" customFormat="false" ht="15" hidden="false" customHeight="false" outlineLevel="0" collapsed="false">
      <c r="A181" s="11" t="s">
        <v>371</v>
      </c>
      <c r="B181" s="12" t="s">
        <v>372</v>
      </c>
      <c r="C181" s="11" t="n">
        <v>0</v>
      </c>
      <c r="D181" s="11" t="n">
        <v>20</v>
      </c>
      <c r="E181" s="11" t="n">
        <v>0</v>
      </c>
      <c r="F181" s="11" t="n">
        <v>0</v>
      </c>
      <c r="G181" s="16" t="n">
        <v>2</v>
      </c>
      <c r="H181" s="16" t="n">
        <v>1</v>
      </c>
      <c r="I181" s="16" t="n">
        <v>1</v>
      </c>
      <c r="J181" s="17" t="n">
        <v>14</v>
      </c>
      <c r="K181" s="16" t="n">
        <f aca="false">C181+E181+G181+I181</f>
        <v>3</v>
      </c>
      <c r="L181" s="16" t="n">
        <f aca="false">D181+F181+H181+J181</f>
        <v>35</v>
      </c>
      <c r="M181" s="16" t="n">
        <v>2</v>
      </c>
      <c r="N181" s="16" t="n">
        <v>3</v>
      </c>
      <c r="O181" s="12" t="n">
        <v>-0.441</v>
      </c>
      <c r="P181" s="12" t="n">
        <v>0.8772</v>
      </c>
      <c r="Q181" s="0"/>
      <c r="R181" s="0"/>
    </row>
    <row r="182" customFormat="false" ht="15" hidden="false" customHeight="false" outlineLevel="0" collapsed="false">
      <c r="A182" s="11" t="s">
        <v>373</v>
      </c>
      <c r="B182" s="12" t="s">
        <v>374</v>
      </c>
      <c r="C182" s="11" t="n">
        <v>13</v>
      </c>
      <c r="D182" s="11" t="n">
        <v>12</v>
      </c>
      <c r="E182" s="11" t="n">
        <v>2</v>
      </c>
      <c r="F182" s="11" t="n">
        <v>0</v>
      </c>
      <c r="G182" s="16" t="n">
        <v>1</v>
      </c>
      <c r="H182" s="16" t="n">
        <v>4</v>
      </c>
      <c r="I182" s="16" t="n">
        <v>0</v>
      </c>
      <c r="J182" s="17" t="n">
        <v>2</v>
      </c>
      <c r="K182" s="16" t="n">
        <f aca="false">C182+E182+G182+I182</f>
        <v>16</v>
      </c>
      <c r="L182" s="16" t="n">
        <f aca="false">D182+F182+H182+J182</f>
        <v>18</v>
      </c>
      <c r="M182" s="16" t="n">
        <v>3</v>
      </c>
      <c r="N182" s="16" t="n">
        <v>3</v>
      </c>
      <c r="O182" s="12" t="n">
        <v>0.76</v>
      </c>
      <c r="P182" s="12" t="n">
        <v>1.1997</v>
      </c>
      <c r="Q182" s="0"/>
      <c r="R182" s="0"/>
    </row>
    <row r="183" customFormat="false" ht="15" hidden="false" customHeight="false" outlineLevel="0" collapsed="false">
      <c r="A183" s="11" t="s">
        <v>375</v>
      </c>
      <c r="B183" s="12" t="s">
        <v>376</v>
      </c>
      <c r="C183" s="11" t="n">
        <v>1</v>
      </c>
      <c r="D183" s="11" t="n">
        <v>3</v>
      </c>
      <c r="E183" s="11" t="n">
        <v>23</v>
      </c>
      <c r="F183" s="11" t="n">
        <v>0</v>
      </c>
      <c r="G183" s="11" t="n">
        <v>3</v>
      </c>
      <c r="H183" s="11" t="n">
        <v>2</v>
      </c>
      <c r="I183" s="11" t="n">
        <v>2</v>
      </c>
      <c r="J183" s="18" t="n">
        <v>10</v>
      </c>
      <c r="K183" s="16" t="n">
        <f aca="false">C183+E183+G183+I183</f>
        <v>29</v>
      </c>
      <c r="L183" s="16" t="n">
        <f aca="false">D183+F183+H183+J183</f>
        <v>15</v>
      </c>
      <c r="M183" s="16" t="n">
        <v>4</v>
      </c>
      <c r="N183" s="16" t="n">
        <v>3</v>
      </c>
      <c r="O183" s="12" t="n">
        <v>1.592</v>
      </c>
      <c r="P183" s="12" t="n">
        <v>1.2448</v>
      </c>
      <c r="Q183" s="0"/>
      <c r="R183" s="0"/>
    </row>
    <row r="184" customFormat="false" ht="15" hidden="false" customHeight="false" outlineLevel="0" collapsed="false">
      <c r="A184" s="11" t="s">
        <v>377</v>
      </c>
      <c r="B184" s="12" t="s">
        <v>378</v>
      </c>
      <c r="C184" s="11" t="n">
        <v>1</v>
      </c>
      <c r="D184" s="11" t="n">
        <v>0</v>
      </c>
      <c r="E184" s="11" t="n">
        <v>3</v>
      </c>
      <c r="F184" s="11" t="n">
        <v>0</v>
      </c>
      <c r="G184" s="16" t="n">
        <v>0</v>
      </c>
      <c r="H184" s="16" t="n">
        <v>0</v>
      </c>
      <c r="I184" s="16" t="n">
        <v>0</v>
      </c>
      <c r="J184" s="17" t="n">
        <v>3</v>
      </c>
      <c r="K184" s="16" t="n">
        <f aca="false">C184+E184+G184+I184</f>
        <v>4</v>
      </c>
      <c r="L184" s="16" t="n">
        <f aca="false">D184+F184+H184+J184</f>
        <v>3</v>
      </c>
      <c r="M184" s="16" t="n">
        <v>2</v>
      </c>
      <c r="N184" s="16" t="n">
        <v>1</v>
      </c>
      <c r="O184" s="12" t="n">
        <v>-0.463</v>
      </c>
      <c r="P184" s="12" t="n">
        <v>-0.9253</v>
      </c>
      <c r="Q184" s="0"/>
      <c r="R184" s="0"/>
    </row>
    <row r="185" customFormat="false" ht="15" hidden="false" customHeight="false" outlineLevel="0" collapsed="false">
      <c r="A185" s="11" t="s">
        <v>379</v>
      </c>
      <c r="B185" s="12" t="s">
        <v>380</v>
      </c>
      <c r="C185" s="11" t="n">
        <v>3</v>
      </c>
      <c r="D185" s="11" t="n">
        <v>0</v>
      </c>
      <c r="E185" s="11" t="n">
        <v>2</v>
      </c>
      <c r="F185" s="11" t="n">
        <v>0</v>
      </c>
      <c r="G185" s="16" t="n">
        <v>5</v>
      </c>
      <c r="H185" s="16" t="n">
        <v>2</v>
      </c>
      <c r="I185" s="16" t="n">
        <v>0</v>
      </c>
      <c r="J185" s="17" t="n">
        <v>0</v>
      </c>
      <c r="K185" s="16" t="n">
        <f aca="false">C185+E185+G185+I185</f>
        <v>10</v>
      </c>
      <c r="L185" s="16" t="n">
        <f aca="false">D185+F185+H185+J185</f>
        <v>2</v>
      </c>
      <c r="M185" s="16" t="n">
        <v>3</v>
      </c>
      <c r="N185" s="16" t="n">
        <v>1</v>
      </c>
      <c r="O185" s="12" t="n">
        <v>0.777</v>
      </c>
      <c r="P185" s="12" t="n">
        <v>-0.9627</v>
      </c>
      <c r="Q185" s="0"/>
      <c r="R185" s="0"/>
    </row>
    <row r="186" customFormat="false" ht="15" hidden="false" customHeight="false" outlineLevel="0" collapsed="false">
      <c r="A186" s="11" t="s">
        <v>381</v>
      </c>
      <c r="B186" s="12" t="s">
        <v>382</v>
      </c>
      <c r="C186" s="11" t="n">
        <v>0</v>
      </c>
      <c r="D186" s="11" t="n">
        <v>0</v>
      </c>
      <c r="E186" s="11" t="n">
        <v>0</v>
      </c>
      <c r="F186" s="11" t="n">
        <v>0</v>
      </c>
      <c r="G186" s="16" t="n">
        <v>0</v>
      </c>
      <c r="H186" s="16" t="n">
        <v>0</v>
      </c>
      <c r="I186" s="16" t="n">
        <v>2</v>
      </c>
      <c r="J186" s="17" t="n">
        <v>1</v>
      </c>
      <c r="K186" s="16" t="n">
        <f aca="false">C186+E186+G186+I186</f>
        <v>2</v>
      </c>
      <c r="L186" s="16" t="n">
        <f aca="false">D186+F186+H186+J186</f>
        <v>1</v>
      </c>
      <c r="M186" s="16" t="n">
        <v>1</v>
      </c>
      <c r="N186" s="16" t="n">
        <v>1</v>
      </c>
      <c r="O186" s="12" t="n">
        <v>-1.403</v>
      </c>
      <c r="P186" s="12" t="n">
        <v>-1.0758</v>
      </c>
      <c r="Q186" s="0"/>
      <c r="R186" s="0"/>
    </row>
    <row r="187" customFormat="false" ht="15" hidden="false" customHeight="false" outlineLevel="0" collapsed="false">
      <c r="A187" s="11" t="s">
        <v>383</v>
      </c>
      <c r="B187" s="12" t="s">
        <v>384</v>
      </c>
      <c r="C187" s="11" t="n">
        <v>1</v>
      </c>
      <c r="D187" s="11" t="n">
        <v>2</v>
      </c>
      <c r="E187" s="11" t="n">
        <v>2</v>
      </c>
      <c r="F187" s="11" t="n">
        <v>0</v>
      </c>
      <c r="G187" s="16" t="n">
        <v>0</v>
      </c>
      <c r="H187" s="16" t="n">
        <v>0</v>
      </c>
      <c r="I187" s="16" t="n">
        <v>0</v>
      </c>
      <c r="J187" s="17" t="n">
        <v>0</v>
      </c>
      <c r="K187" s="16" t="n">
        <f aca="false">C187+E187+G187+I187</f>
        <v>3</v>
      </c>
      <c r="L187" s="16" t="n">
        <f aca="false">D187+F187+H187+J187</f>
        <v>2</v>
      </c>
      <c r="M187" s="16" t="n">
        <v>2</v>
      </c>
      <c r="N187" s="16" t="n">
        <v>1</v>
      </c>
      <c r="O187" s="12" t="n">
        <v>-0.694</v>
      </c>
      <c r="P187" s="12" t="n">
        <v>-1.1552</v>
      </c>
      <c r="Q187" s="0"/>
      <c r="R187" s="0"/>
    </row>
    <row r="188" customFormat="false" ht="15" hidden="false" customHeight="false" outlineLevel="0" collapsed="false">
      <c r="A188" s="11" t="s">
        <v>385</v>
      </c>
      <c r="B188" s="12" t="s">
        <v>386</v>
      </c>
      <c r="C188" s="11" t="n">
        <v>0</v>
      </c>
      <c r="D188" s="11" t="n">
        <v>3</v>
      </c>
      <c r="E188" s="11" t="n">
        <v>0</v>
      </c>
      <c r="F188" s="11" t="n">
        <v>0</v>
      </c>
      <c r="G188" s="16" t="n">
        <v>0</v>
      </c>
      <c r="H188" s="16" t="n">
        <v>0</v>
      </c>
      <c r="I188" s="16" t="n">
        <v>0</v>
      </c>
      <c r="J188" s="17" t="n">
        <v>0</v>
      </c>
      <c r="K188" s="16" t="n">
        <f aca="false">C188+E188+G188+I188</f>
        <v>0</v>
      </c>
      <c r="L188" s="16" t="n">
        <f aca="false">D188+F188+H188+J188</f>
        <v>3</v>
      </c>
      <c r="M188" s="16" t="n">
        <v>0</v>
      </c>
      <c r="N188" s="16" t="n">
        <v>1</v>
      </c>
      <c r="O188" s="12" t="n">
        <v>-2.019</v>
      </c>
      <c r="P188" s="12" t="n">
        <v>-0.2482</v>
      </c>
      <c r="Q188" s="0"/>
      <c r="R188" s="0"/>
    </row>
    <row r="189" customFormat="false" ht="15" hidden="false" customHeight="false" outlineLevel="0" collapsed="false">
      <c r="A189" s="11" t="s">
        <v>387</v>
      </c>
      <c r="B189" s="12" t="s">
        <v>388</v>
      </c>
      <c r="C189" s="18" t="n">
        <v>2</v>
      </c>
      <c r="D189" s="18" t="n">
        <v>23</v>
      </c>
      <c r="E189" s="18" t="n">
        <v>8</v>
      </c>
      <c r="F189" s="18" t="n">
        <v>5</v>
      </c>
      <c r="G189" s="17" t="n">
        <v>15</v>
      </c>
      <c r="H189" s="17" t="n">
        <v>0</v>
      </c>
      <c r="I189" s="17" t="n">
        <v>4</v>
      </c>
      <c r="J189" s="17" t="n">
        <v>6</v>
      </c>
      <c r="K189" s="16" t="n">
        <f aca="false">C189+E189+G189+I189</f>
        <v>29</v>
      </c>
      <c r="L189" s="16" t="n">
        <f aca="false">D189+F189+H189+J189</f>
        <v>34</v>
      </c>
      <c r="M189" s="16" t="n">
        <v>4</v>
      </c>
      <c r="N189" s="16" t="n">
        <v>3</v>
      </c>
      <c r="O189" s="12" t="n">
        <v>1.708</v>
      </c>
      <c r="P189" s="12" t="n">
        <v>1.674</v>
      </c>
      <c r="Q189" s="0"/>
      <c r="R189" s="0"/>
    </row>
    <row r="190" customFormat="false" ht="15" hidden="false" customHeight="false" outlineLevel="0" collapsed="false">
      <c r="A190" s="11" t="s">
        <v>389</v>
      </c>
      <c r="B190" s="12" t="s">
        <v>390</v>
      </c>
      <c r="C190" s="11" t="n">
        <v>4</v>
      </c>
      <c r="D190" s="11" t="n">
        <v>22</v>
      </c>
      <c r="E190" s="11" t="n">
        <v>4</v>
      </c>
      <c r="F190" s="11" t="n">
        <v>2</v>
      </c>
      <c r="G190" s="16" t="n">
        <v>4</v>
      </c>
      <c r="H190" s="16" t="n">
        <v>1</v>
      </c>
      <c r="I190" s="16" t="n">
        <v>2</v>
      </c>
      <c r="J190" s="17" t="n">
        <v>1</v>
      </c>
      <c r="K190" s="16" t="n">
        <f aca="false">C190+E190+G190+I190</f>
        <v>14</v>
      </c>
      <c r="L190" s="16" t="n">
        <f aca="false">D190+F190+H190+J190</f>
        <v>26</v>
      </c>
      <c r="M190" s="16" t="n">
        <v>4</v>
      </c>
      <c r="N190" s="16" t="n">
        <v>4</v>
      </c>
      <c r="O190" s="12" t="n">
        <v>1.481</v>
      </c>
      <c r="P190" s="12" t="n">
        <v>2.0409</v>
      </c>
      <c r="Q190" s="0"/>
      <c r="R190" s="0"/>
    </row>
    <row r="191" customFormat="false" ht="15" hidden="false" customHeight="false" outlineLevel="0" collapsed="false">
      <c r="A191" s="11" t="s">
        <v>391</v>
      </c>
      <c r="B191" s="12" t="s">
        <v>392</v>
      </c>
      <c r="C191" s="11" t="n">
        <v>0</v>
      </c>
      <c r="D191" s="11" t="n">
        <v>7</v>
      </c>
      <c r="E191" s="11" t="n">
        <v>4</v>
      </c>
      <c r="F191" s="11" t="n">
        <v>2</v>
      </c>
      <c r="G191" s="16" t="n">
        <v>7</v>
      </c>
      <c r="H191" s="16" t="n">
        <v>3</v>
      </c>
      <c r="I191" s="16" t="n">
        <v>1</v>
      </c>
      <c r="J191" s="17" t="n">
        <v>1</v>
      </c>
      <c r="K191" s="16" t="n">
        <f aca="false">C191+E191+G191+I191</f>
        <v>12</v>
      </c>
      <c r="L191" s="16" t="n">
        <f aca="false">D191+F191+H191+J191</f>
        <v>13</v>
      </c>
      <c r="M191" s="16" t="n">
        <v>3</v>
      </c>
      <c r="N191" s="16" t="n">
        <v>4</v>
      </c>
      <c r="O191" s="12" t="n">
        <v>0.579</v>
      </c>
      <c r="P191" s="12" t="n">
        <v>1.9972</v>
      </c>
      <c r="Q191" s="0"/>
      <c r="R191" s="0"/>
    </row>
    <row r="192" customFormat="false" ht="15" hidden="false" customHeight="false" outlineLevel="0" collapsed="false">
      <c r="A192" s="11" t="s">
        <v>393</v>
      </c>
      <c r="B192" s="12" t="s">
        <v>394</v>
      </c>
      <c r="C192" s="11" t="n">
        <v>7</v>
      </c>
      <c r="D192" s="11" t="n">
        <v>10</v>
      </c>
      <c r="E192" s="11" t="n">
        <v>11</v>
      </c>
      <c r="F192" s="11" t="n">
        <v>2</v>
      </c>
      <c r="G192" s="16" t="n">
        <v>4</v>
      </c>
      <c r="H192" s="16" t="n">
        <v>5</v>
      </c>
      <c r="I192" s="16" t="n">
        <v>0</v>
      </c>
      <c r="J192" s="17" t="n">
        <v>0</v>
      </c>
      <c r="K192" s="16" t="n">
        <f aca="false">C192+E192+G192+I192</f>
        <v>22</v>
      </c>
      <c r="L192" s="16" t="n">
        <f aca="false">D192+F192+H192+J192</f>
        <v>17</v>
      </c>
      <c r="M192" s="16" t="n">
        <v>3</v>
      </c>
      <c r="N192" s="16" t="n">
        <v>3</v>
      </c>
      <c r="O192" s="12" t="n">
        <v>0.697</v>
      </c>
      <c r="P192" s="12" t="n">
        <v>1.0472</v>
      </c>
      <c r="Q192" s="0"/>
      <c r="R192" s="0"/>
    </row>
    <row r="193" customFormat="false" ht="15" hidden="false" customHeight="false" outlineLevel="0" collapsed="false">
      <c r="A193" s="11" t="s">
        <v>395</v>
      </c>
      <c r="B193" s="12" t="s">
        <v>396</v>
      </c>
      <c r="C193" s="11" t="n">
        <v>0</v>
      </c>
      <c r="D193" s="11" t="n">
        <v>0</v>
      </c>
      <c r="E193" s="11" t="n">
        <v>0</v>
      </c>
      <c r="F193" s="11" t="n">
        <v>0</v>
      </c>
      <c r="G193" s="16" t="n">
        <v>0</v>
      </c>
      <c r="H193" s="16" t="n">
        <v>0</v>
      </c>
      <c r="I193" s="16" t="n">
        <v>0</v>
      </c>
      <c r="J193" s="17" t="n">
        <v>0</v>
      </c>
      <c r="K193" s="16" t="n">
        <f aca="false">C193+E193+G193+I193</f>
        <v>0</v>
      </c>
      <c r="L193" s="16" t="n">
        <f aca="false">D193+F193+H193+J193</f>
        <v>0</v>
      </c>
      <c r="M193" s="16" t="n">
        <v>0</v>
      </c>
      <c r="N193" s="16" t="n">
        <v>0</v>
      </c>
      <c r="O193" s="12" t="n">
        <v>-2.135</v>
      </c>
      <c r="P193" s="12" t="n">
        <v>-1.3357</v>
      </c>
      <c r="Q193" s="0"/>
      <c r="R193" s="0"/>
    </row>
    <row r="194" customFormat="false" ht="15" hidden="false" customHeight="false" outlineLevel="0" collapsed="false">
      <c r="A194" s="11" t="s">
        <v>397</v>
      </c>
      <c r="B194" s="12" t="s">
        <v>398</v>
      </c>
      <c r="C194" s="11" t="n">
        <v>1</v>
      </c>
      <c r="D194" s="11" t="n">
        <v>4</v>
      </c>
      <c r="E194" s="11" t="n">
        <v>0</v>
      </c>
      <c r="F194" s="11" t="n">
        <v>0</v>
      </c>
      <c r="G194" s="16" t="n">
        <v>3</v>
      </c>
      <c r="H194" s="16" t="n">
        <v>0</v>
      </c>
      <c r="I194" s="16" t="n">
        <v>5</v>
      </c>
      <c r="J194" s="17" t="n">
        <v>6</v>
      </c>
      <c r="K194" s="16" t="n">
        <f aca="false">C194+E194+G194+I194</f>
        <v>9</v>
      </c>
      <c r="L194" s="16" t="n">
        <f aca="false">D194+F194+H194+J194</f>
        <v>10</v>
      </c>
      <c r="M194" s="16" t="n">
        <v>3</v>
      </c>
      <c r="N194" s="16" t="n">
        <v>2</v>
      </c>
      <c r="O194" s="12" t="n">
        <v>0.55</v>
      </c>
      <c r="P194" s="12" t="n">
        <v>0.394</v>
      </c>
      <c r="Q194" s="0"/>
      <c r="R194" s="0"/>
    </row>
    <row r="195" customFormat="false" ht="15" hidden="false" customHeight="false" outlineLevel="0" collapsed="false">
      <c r="A195" s="11" t="s">
        <v>399</v>
      </c>
      <c r="B195" s="12" t="s">
        <v>400</v>
      </c>
      <c r="C195" s="11" t="n">
        <v>0</v>
      </c>
      <c r="D195" s="11" t="n">
        <v>2</v>
      </c>
      <c r="E195" s="11" t="n">
        <v>1</v>
      </c>
      <c r="F195" s="11" t="n">
        <v>0</v>
      </c>
      <c r="G195" s="16" t="n">
        <v>1</v>
      </c>
      <c r="H195" s="16" t="n">
        <v>2</v>
      </c>
      <c r="I195" s="16" t="n">
        <v>0</v>
      </c>
      <c r="J195" s="17" t="n">
        <v>0</v>
      </c>
      <c r="K195" s="16" t="n">
        <f aca="false">C195+E195+G195+I195</f>
        <v>2</v>
      </c>
      <c r="L195" s="16" t="n">
        <f aca="false">D195+F195+H195+J195</f>
        <v>4</v>
      </c>
      <c r="M195" s="16" t="n">
        <v>2</v>
      </c>
      <c r="N195" s="16" t="n">
        <v>2</v>
      </c>
      <c r="O195" s="12" t="n">
        <v>-0.095</v>
      </c>
      <c r="P195" s="12" t="n">
        <v>0.444</v>
      </c>
      <c r="Q195" s="0"/>
      <c r="R195" s="0"/>
    </row>
    <row r="196" customFormat="false" ht="15" hidden="false" customHeight="false" outlineLevel="0" collapsed="false">
      <c r="A196" s="11" t="s">
        <v>401</v>
      </c>
      <c r="B196" s="12" t="s">
        <v>402</v>
      </c>
      <c r="C196" s="11" t="n">
        <v>1</v>
      </c>
      <c r="D196" s="11" t="n">
        <v>1</v>
      </c>
      <c r="E196" s="11" t="n">
        <v>0</v>
      </c>
      <c r="F196" s="11" t="n">
        <v>0</v>
      </c>
      <c r="G196" s="16" t="n">
        <v>0</v>
      </c>
      <c r="H196" s="16" t="n">
        <v>0</v>
      </c>
      <c r="I196" s="16" t="n">
        <v>0</v>
      </c>
      <c r="J196" s="17" t="n">
        <v>0</v>
      </c>
      <c r="K196" s="16" t="n">
        <f aca="false">C196+E196+G196+I196</f>
        <v>1</v>
      </c>
      <c r="L196" s="16" t="n">
        <f aca="false">D196+F196+H196+J196</f>
        <v>1</v>
      </c>
      <c r="M196" s="16" t="n">
        <v>1</v>
      </c>
      <c r="N196" s="16" t="n">
        <v>1</v>
      </c>
      <c r="O196" s="12" t="n">
        <v>-1.203</v>
      </c>
      <c r="P196" s="12" t="n">
        <v>-0.7126</v>
      </c>
      <c r="Q196" s="0"/>
      <c r="R196" s="0"/>
    </row>
    <row r="197" customFormat="false" ht="15" hidden="false" customHeight="false" outlineLevel="0" collapsed="false">
      <c r="A197" s="11" t="s">
        <v>403</v>
      </c>
      <c r="B197" s="12" t="s">
        <v>404</v>
      </c>
      <c r="C197" s="11" t="n">
        <v>3</v>
      </c>
      <c r="D197" s="11" t="n">
        <v>0</v>
      </c>
      <c r="E197" s="11" t="n">
        <v>5</v>
      </c>
      <c r="F197" s="11" t="n">
        <v>0</v>
      </c>
      <c r="G197" s="16" t="n">
        <v>5</v>
      </c>
      <c r="H197" s="16" t="n">
        <v>0</v>
      </c>
      <c r="I197" s="16" t="n">
        <v>2</v>
      </c>
      <c r="J197" s="17" t="n">
        <v>4</v>
      </c>
      <c r="K197" s="16" t="n">
        <f aca="false">C197+E197+G197+I197</f>
        <v>15</v>
      </c>
      <c r="L197" s="16" t="n">
        <f aca="false">D197+F197+H197+J197</f>
        <v>4</v>
      </c>
      <c r="M197" s="16" t="n">
        <v>4</v>
      </c>
      <c r="N197" s="16" t="n">
        <v>1</v>
      </c>
      <c r="O197" s="12" t="n">
        <v>1.313</v>
      </c>
      <c r="P197" s="12" t="n">
        <v>-0.6944</v>
      </c>
      <c r="Q197" s="0"/>
      <c r="R197" s="0"/>
    </row>
    <row r="198" customFormat="false" ht="15" hidden="false" customHeight="false" outlineLevel="0" collapsed="false">
      <c r="A198" s="11" t="s">
        <v>405</v>
      </c>
      <c r="B198" s="12" t="s">
        <v>406</v>
      </c>
      <c r="C198" s="11" t="n">
        <v>0</v>
      </c>
      <c r="D198" s="11" t="n">
        <v>0</v>
      </c>
      <c r="E198" s="11" t="n">
        <v>0</v>
      </c>
      <c r="F198" s="11" t="n">
        <v>0</v>
      </c>
      <c r="G198" s="16" t="n">
        <v>0</v>
      </c>
      <c r="H198" s="16" t="n">
        <v>0</v>
      </c>
      <c r="I198" s="16" t="n">
        <v>0</v>
      </c>
      <c r="J198" s="17" t="n">
        <v>0</v>
      </c>
      <c r="K198" s="16" t="n">
        <f aca="false">C198+E198+G198+I198</f>
        <v>0</v>
      </c>
      <c r="L198" s="16" t="n">
        <f aca="false">D198+F198+H198+J198</f>
        <v>0</v>
      </c>
      <c r="M198" s="16" t="n">
        <v>0</v>
      </c>
      <c r="N198" s="16" t="n">
        <v>0</v>
      </c>
      <c r="O198" s="12" t="n">
        <v>-2.161</v>
      </c>
      <c r="P198" s="12" t="n">
        <v>-1.2606</v>
      </c>
      <c r="Q198" s="0"/>
      <c r="R198" s="0"/>
    </row>
    <row r="199" customFormat="false" ht="15" hidden="false" customHeight="false" outlineLevel="0" collapsed="false">
      <c r="A199" s="11" t="s">
        <v>407</v>
      </c>
      <c r="B199" s="12" t="s">
        <v>408</v>
      </c>
      <c r="C199" s="11" t="n">
        <v>12</v>
      </c>
      <c r="D199" s="11" t="n">
        <v>15</v>
      </c>
      <c r="E199" s="11" t="n">
        <v>15</v>
      </c>
      <c r="F199" s="11" t="n">
        <v>0</v>
      </c>
      <c r="G199" s="16" t="n">
        <v>7</v>
      </c>
      <c r="H199" s="16" t="n">
        <v>1</v>
      </c>
      <c r="I199" s="16" t="n">
        <v>2</v>
      </c>
      <c r="J199" s="17" t="n">
        <v>7</v>
      </c>
      <c r="K199" s="16" t="n">
        <f aca="false">C199+E199+G199+I199</f>
        <v>36</v>
      </c>
      <c r="L199" s="16" t="n">
        <f aca="false">D199+F199+H199+J199</f>
        <v>23</v>
      </c>
      <c r="M199" s="16" t="n">
        <v>4</v>
      </c>
      <c r="N199" s="16" t="n">
        <v>3</v>
      </c>
      <c r="O199" s="12" t="n">
        <v>1.38</v>
      </c>
      <c r="P199" s="12" t="n">
        <v>0.8598</v>
      </c>
      <c r="Q199" s="0"/>
      <c r="R199" s="0"/>
    </row>
    <row r="200" customFormat="false" ht="15" hidden="false" customHeight="false" outlineLevel="0" collapsed="false">
      <c r="A200" s="11" t="s">
        <v>409</v>
      </c>
      <c r="B200" s="12" t="s">
        <v>410</v>
      </c>
      <c r="C200" s="11" t="n">
        <v>6</v>
      </c>
      <c r="D200" s="11" t="n">
        <v>24</v>
      </c>
      <c r="E200" s="11" t="n">
        <v>8</v>
      </c>
      <c r="F200" s="11" t="n">
        <v>0</v>
      </c>
      <c r="G200" s="16" t="n">
        <v>1</v>
      </c>
      <c r="H200" s="16" t="n">
        <v>2</v>
      </c>
      <c r="I200" s="16" t="n">
        <v>1</v>
      </c>
      <c r="J200" s="17" t="n">
        <v>0</v>
      </c>
      <c r="K200" s="16" t="n">
        <f aca="false">C200+E200+G200+I200</f>
        <v>16</v>
      </c>
      <c r="L200" s="16" t="n">
        <f aca="false">D200+F200+H200+J200</f>
        <v>26</v>
      </c>
      <c r="M200" s="16" t="n">
        <v>4</v>
      </c>
      <c r="N200" s="16" t="n">
        <v>2</v>
      </c>
      <c r="O200" s="12" t="n">
        <v>1.744</v>
      </c>
      <c r="P200" s="12" t="n">
        <v>0.0551</v>
      </c>
      <c r="Q200" s="0"/>
      <c r="R200" s="0"/>
    </row>
    <row r="201" customFormat="false" ht="15" hidden="false" customHeight="false" outlineLevel="0" collapsed="false">
      <c r="A201" s="11" t="s">
        <v>411</v>
      </c>
      <c r="B201" s="12" t="s">
        <v>412</v>
      </c>
      <c r="C201" s="11" t="n">
        <v>12</v>
      </c>
      <c r="D201" s="11" t="n">
        <v>6</v>
      </c>
      <c r="E201" s="11" t="n">
        <v>11</v>
      </c>
      <c r="F201" s="11" t="n">
        <v>0</v>
      </c>
      <c r="G201" s="16" t="n">
        <v>4</v>
      </c>
      <c r="H201" s="16" t="n">
        <v>1</v>
      </c>
      <c r="I201" s="16" t="n">
        <v>2</v>
      </c>
      <c r="J201" s="17" t="n">
        <v>2</v>
      </c>
      <c r="K201" s="16" t="n">
        <f aca="false">C201+E201+G201+I201</f>
        <v>29</v>
      </c>
      <c r="L201" s="16" t="n">
        <f aca="false">D201+F201+H201+J201</f>
        <v>9</v>
      </c>
      <c r="M201" s="16" t="n">
        <v>4</v>
      </c>
      <c r="N201" s="16" t="n">
        <v>3</v>
      </c>
      <c r="O201" s="12" t="n">
        <v>1.679</v>
      </c>
      <c r="P201" s="12" t="n">
        <v>1.1819</v>
      </c>
      <c r="Q201" s="0"/>
      <c r="R201" s="0"/>
    </row>
    <row r="202" customFormat="false" ht="15" hidden="false" customHeight="false" outlineLevel="0" collapsed="false">
      <c r="A202" s="11" t="s">
        <v>413</v>
      </c>
      <c r="B202" s="12" t="s">
        <v>414</v>
      </c>
      <c r="C202" s="11" t="n">
        <v>4</v>
      </c>
      <c r="D202" s="11" t="n">
        <v>1</v>
      </c>
      <c r="E202" s="11" t="n">
        <v>3</v>
      </c>
      <c r="F202" s="11" t="n">
        <v>0</v>
      </c>
      <c r="G202" s="16" t="n">
        <v>4</v>
      </c>
      <c r="H202" s="16" t="n">
        <v>1</v>
      </c>
      <c r="I202" s="16" t="n">
        <v>0</v>
      </c>
      <c r="J202" s="17" t="n">
        <v>2</v>
      </c>
      <c r="K202" s="16" t="n">
        <f aca="false">C202+E202+G202+I202</f>
        <v>11</v>
      </c>
      <c r="L202" s="16" t="n">
        <f aca="false">D202+F202+H202+J202</f>
        <v>4</v>
      </c>
      <c r="M202" s="16" t="n">
        <v>3</v>
      </c>
      <c r="N202" s="16" t="n">
        <v>3</v>
      </c>
      <c r="O202" s="12" t="n">
        <v>0.635</v>
      </c>
      <c r="P202" s="12" t="n">
        <v>1.1443</v>
      </c>
      <c r="Q202" s="0"/>
      <c r="R202" s="0"/>
    </row>
    <row r="203" customFormat="false" ht="15" hidden="false" customHeight="false" outlineLevel="0" collapsed="false">
      <c r="A203" s="11" t="s">
        <v>415</v>
      </c>
      <c r="B203" s="12" t="s">
        <v>416</v>
      </c>
      <c r="C203" s="11" t="n">
        <v>1</v>
      </c>
      <c r="D203" s="11" t="n">
        <v>12</v>
      </c>
      <c r="E203" s="11" t="n">
        <v>1</v>
      </c>
      <c r="F203" s="11" t="n">
        <v>0</v>
      </c>
      <c r="G203" s="16" t="n">
        <v>0</v>
      </c>
      <c r="H203" s="16" t="n">
        <v>0</v>
      </c>
      <c r="I203" s="16" t="n">
        <v>0</v>
      </c>
      <c r="J203" s="17" t="n">
        <v>3</v>
      </c>
      <c r="K203" s="16" t="n">
        <f aca="false">C203+E203+G203+I203</f>
        <v>2</v>
      </c>
      <c r="L203" s="16" t="n">
        <f aca="false">D203+F203+H203+J203</f>
        <v>15</v>
      </c>
      <c r="M203" s="16" t="n">
        <v>2</v>
      </c>
      <c r="N203" s="16" t="n">
        <v>2</v>
      </c>
      <c r="O203" s="12" t="n">
        <v>0.202</v>
      </c>
      <c r="P203" s="12" t="n">
        <v>0.0312</v>
      </c>
      <c r="Q203" s="0"/>
      <c r="R203" s="0"/>
    </row>
    <row r="204" customFormat="false" ht="15" hidden="false" customHeight="false" outlineLevel="0" collapsed="false">
      <c r="A204" s="11" t="s">
        <v>417</v>
      </c>
      <c r="B204" s="12" t="s">
        <v>418</v>
      </c>
      <c r="C204" s="11" t="n">
        <v>0</v>
      </c>
      <c r="D204" s="11" t="n">
        <v>0</v>
      </c>
      <c r="E204" s="11" t="n">
        <v>1</v>
      </c>
      <c r="F204" s="11" t="n">
        <v>0</v>
      </c>
      <c r="G204" s="16" t="n">
        <v>0</v>
      </c>
      <c r="H204" s="16" t="n">
        <v>0</v>
      </c>
      <c r="I204" s="16" t="n">
        <v>0</v>
      </c>
      <c r="J204" s="17" t="n">
        <v>0</v>
      </c>
      <c r="K204" s="16" t="n">
        <f aca="false">C204+E204+G204+I204</f>
        <v>1</v>
      </c>
      <c r="L204" s="16" t="n">
        <f aca="false">D204+F204+H204+J204</f>
        <v>0</v>
      </c>
      <c r="M204" s="16" t="n">
        <v>1</v>
      </c>
      <c r="N204" s="16" t="n">
        <v>0</v>
      </c>
      <c r="O204" s="12" t="n">
        <v>-1.295</v>
      </c>
      <c r="P204" s="12" t="n">
        <v>-1.463</v>
      </c>
      <c r="Q204" s="0"/>
      <c r="R204" s="0"/>
    </row>
    <row r="205" customFormat="false" ht="15" hidden="false" customHeight="false" outlineLevel="0" collapsed="false">
      <c r="A205" s="11" t="s">
        <v>419</v>
      </c>
      <c r="B205" s="12" t="s">
        <v>420</v>
      </c>
      <c r="C205" s="11" t="n">
        <v>0</v>
      </c>
      <c r="D205" s="11" t="n">
        <v>0</v>
      </c>
      <c r="E205" s="11" t="n">
        <v>0</v>
      </c>
      <c r="F205" s="11" t="n">
        <v>0</v>
      </c>
      <c r="G205" s="16" t="n">
        <v>0</v>
      </c>
      <c r="H205" s="16" t="n">
        <v>0</v>
      </c>
      <c r="I205" s="16" t="n">
        <v>0</v>
      </c>
      <c r="J205" s="17" t="n">
        <v>0</v>
      </c>
      <c r="K205" s="16" t="n">
        <f aca="false">C205+E205+G205+I205</f>
        <v>0</v>
      </c>
      <c r="L205" s="16" t="n">
        <f aca="false">D205+F205+H205+J205</f>
        <v>0</v>
      </c>
      <c r="M205" s="16" t="n">
        <v>0</v>
      </c>
      <c r="N205" s="16" t="n">
        <v>0</v>
      </c>
      <c r="O205" s="12" t="n">
        <v>-2.318</v>
      </c>
      <c r="P205" s="12" t="n">
        <v>-1.8024</v>
      </c>
      <c r="Q205" s="0"/>
      <c r="R205" s="0"/>
    </row>
    <row r="206" customFormat="false" ht="15" hidden="false" customHeight="false" outlineLevel="0" collapsed="false">
      <c r="A206" s="11" t="s">
        <v>421</v>
      </c>
      <c r="B206" s="12" t="s">
        <v>422</v>
      </c>
      <c r="C206" s="11" t="n">
        <v>0</v>
      </c>
      <c r="D206" s="11" t="n">
        <v>2</v>
      </c>
      <c r="E206" s="11" t="n">
        <v>6</v>
      </c>
      <c r="F206" s="11" t="n">
        <v>0</v>
      </c>
      <c r="G206" s="16" t="n">
        <v>1</v>
      </c>
      <c r="H206" s="16" t="n">
        <v>0</v>
      </c>
      <c r="I206" s="16" t="n">
        <v>1</v>
      </c>
      <c r="J206" s="17" t="n">
        <v>2</v>
      </c>
      <c r="K206" s="16" t="n">
        <f aca="false">C206+E206+G206+I206</f>
        <v>8</v>
      </c>
      <c r="L206" s="16" t="n">
        <f aca="false">D206+F206+H206+J206</f>
        <v>4</v>
      </c>
      <c r="M206" s="16" t="n">
        <v>3</v>
      </c>
      <c r="N206" s="16" t="n">
        <v>2</v>
      </c>
      <c r="O206" s="12" t="n">
        <v>0.861</v>
      </c>
      <c r="P206" s="12" t="n">
        <v>0.8297</v>
      </c>
      <c r="Q206" s="0"/>
      <c r="R206" s="0"/>
    </row>
    <row r="207" customFormat="false" ht="15" hidden="false" customHeight="false" outlineLevel="0" collapsed="false">
      <c r="A207" s="11" t="s">
        <v>423</v>
      </c>
      <c r="B207" s="12" t="s">
        <v>424</v>
      </c>
      <c r="C207" s="11" t="n">
        <v>1</v>
      </c>
      <c r="D207" s="11" t="n">
        <v>1</v>
      </c>
      <c r="E207" s="11" t="n">
        <v>6</v>
      </c>
      <c r="F207" s="11" t="n">
        <v>0</v>
      </c>
      <c r="G207" s="16" t="n">
        <v>1</v>
      </c>
      <c r="H207" s="16" t="n">
        <v>0</v>
      </c>
      <c r="I207" s="16" t="n">
        <v>4</v>
      </c>
      <c r="J207" s="17" t="n">
        <v>0</v>
      </c>
      <c r="K207" s="16" t="n">
        <f aca="false">C207+E207+G207+I207</f>
        <v>12</v>
      </c>
      <c r="L207" s="16" t="n">
        <f aca="false">D207+F207+H207+J207</f>
        <v>1</v>
      </c>
      <c r="M207" s="16" t="n">
        <v>4</v>
      </c>
      <c r="N207" s="16" t="n">
        <v>1</v>
      </c>
      <c r="O207" s="12" t="n">
        <v>1.386</v>
      </c>
      <c r="P207" s="12" t="n">
        <v>-0.6428</v>
      </c>
      <c r="Q207" s="0"/>
      <c r="R207" s="0"/>
    </row>
    <row r="208" customFormat="false" ht="15" hidden="false" customHeight="false" outlineLevel="0" collapsed="false">
      <c r="A208" s="11" t="s">
        <v>425</v>
      </c>
      <c r="B208" s="12" t="s">
        <v>426</v>
      </c>
      <c r="C208" s="11" t="n">
        <v>2</v>
      </c>
      <c r="D208" s="11" t="n">
        <v>1</v>
      </c>
      <c r="E208" s="11" t="n">
        <v>1</v>
      </c>
      <c r="F208" s="11" t="n">
        <v>2</v>
      </c>
      <c r="G208" s="16" t="n">
        <v>0</v>
      </c>
      <c r="H208" s="16" t="n">
        <v>0</v>
      </c>
      <c r="I208" s="16" t="n">
        <v>0</v>
      </c>
      <c r="J208" s="17" t="n">
        <v>1</v>
      </c>
      <c r="K208" s="16" t="n">
        <f aca="false">C208+E208+G208+I208</f>
        <v>3</v>
      </c>
      <c r="L208" s="16" t="n">
        <f aca="false">D208+F208+H208+J208</f>
        <v>4</v>
      </c>
      <c r="M208" s="16" t="n">
        <v>2</v>
      </c>
      <c r="N208" s="16" t="n">
        <v>3</v>
      </c>
      <c r="O208" s="12" t="n">
        <v>-0.439</v>
      </c>
      <c r="P208" s="12" t="n">
        <v>1.0623</v>
      </c>
      <c r="Q208" s="0"/>
      <c r="R208" s="0"/>
    </row>
    <row r="209" customFormat="false" ht="15" hidden="false" customHeight="false" outlineLevel="0" collapsed="false">
      <c r="A209" s="11" t="s">
        <v>427</v>
      </c>
      <c r="B209" s="12" t="s">
        <v>428</v>
      </c>
      <c r="C209" s="11" t="n">
        <v>0</v>
      </c>
      <c r="D209" s="11" t="n">
        <v>0</v>
      </c>
      <c r="E209" s="11" t="n">
        <v>0</v>
      </c>
      <c r="F209" s="11" t="n">
        <v>0</v>
      </c>
      <c r="G209" s="16" t="n">
        <v>0</v>
      </c>
      <c r="H209" s="16" t="n">
        <v>2</v>
      </c>
      <c r="I209" s="16" t="n">
        <v>0</v>
      </c>
      <c r="J209" s="17" t="n">
        <v>0</v>
      </c>
      <c r="K209" s="16" t="n">
        <f aca="false">C209+E209+G209+I209</f>
        <v>0</v>
      </c>
      <c r="L209" s="16" t="n">
        <f aca="false">D209+F209+H209+J209</f>
        <v>2</v>
      </c>
      <c r="M209" s="16" t="n">
        <v>0</v>
      </c>
      <c r="N209" s="16" t="n">
        <v>1</v>
      </c>
      <c r="O209" s="12" t="n">
        <v>-1.963</v>
      </c>
      <c r="P209" s="12" t="n">
        <v>-0.0871</v>
      </c>
      <c r="Q209" s="0"/>
      <c r="R209" s="0"/>
    </row>
    <row r="210" customFormat="false" ht="15" hidden="false" customHeight="false" outlineLevel="0" collapsed="false">
      <c r="A210" s="11" t="s">
        <v>429</v>
      </c>
      <c r="B210" s="12" t="s">
        <v>430</v>
      </c>
      <c r="C210" s="11" t="n">
        <v>0</v>
      </c>
      <c r="D210" s="11" t="n">
        <v>0</v>
      </c>
      <c r="E210" s="11" t="n">
        <v>1</v>
      </c>
      <c r="F210" s="11" t="n">
        <v>0</v>
      </c>
      <c r="G210" s="16" t="n">
        <v>0</v>
      </c>
      <c r="H210" s="16" t="n">
        <v>0</v>
      </c>
      <c r="I210" s="16" t="n">
        <v>0</v>
      </c>
      <c r="J210" s="17" t="n">
        <v>0</v>
      </c>
      <c r="K210" s="16" t="n">
        <f aca="false">C210+E210+G210+I210</f>
        <v>1</v>
      </c>
      <c r="L210" s="16" t="n">
        <f aca="false">D210+F210+H210+J210</f>
        <v>0</v>
      </c>
      <c r="M210" s="16" t="n">
        <v>1</v>
      </c>
      <c r="N210" s="16" t="n">
        <v>0</v>
      </c>
      <c r="O210" s="12" t="n">
        <v>-1.289</v>
      </c>
      <c r="P210" s="12" t="n">
        <v>-1.4657</v>
      </c>
      <c r="Q210" s="0"/>
      <c r="R210" s="0"/>
    </row>
    <row r="211" customFormat="false" ht="15" hidden="false" customHeight="false" outlineLevel="0" collapsed="false">
      <c r="A211" s="11" t="s">
        <v>431</v>
      </c>
      <c r="B211" s="12" t="s">
        <v>432</v>
      </c>
      <c r="C211" s="11" t="n">
        <v>0</v>
      </c>
      <c r="D211" s="11" t="n">
        <v>0</v>
      </c>
      <c r="E211" s="11" t="n">
        <v>7</v>
      </c>
      <c r="F211" s="11" t="n">
        <v>0</v>
      </c>
      <c r="G211" s="16" t="n">
        <v>1</v>
      </c>
      <c r="H211" s="16" t="n">
        <v>2</v>
      </c>
      <c r="I211" s="16" t="n">
        <v>1</v>
      </c>
      <c r="J211" s="17" t="n">
        <v>0</v>
      </c>
      <c r="K211" s="16" t="n">
        <f aca="false">C211+E211+G211+I211</f>
        <v>9</v>
      </c>
      <c r="L211" s="16" t="n">
        <f aca="false">D211+F211+H211+J211</f>
        <v>2</v>
      </c>
      <c r="M211" s="16" t="n">
        <v>3</v>
      </c>
      <c r="N211" s="16" t="n">
        <v>1</v>
      </c>
      <c r="O211" s="12" t="n">
        <v>0.865</v>
      </c>
      <c r="P211" s="12" t="n">
        <v>-0.3327</v>
      </c>
      <c r="Q211" s="0"/>
      <c r="R211" s="0"/>
    </row>
    <row r="212" customFormat="false" ht="15" hidden="false" customHeight="false" outlineLevel="0" collapsed="false">
      <c r="A212" s="11" t="s">
        <v>433</v>
      </c>
      <c r="B212" s="12" t="s">
        <v>434</v>
      </c>
      <c r="C212" s="11" t="n">
        <v>2</v>
      </c>
      <c r="D212" s="11" t="n">
        <v>6</v>
      </c>
      <c r="E212" s="11" t="n">
        <v>4</v>
      </c>
      <c r="F212" s="11" t="n">
        <v>2</v>
      </c>
      <c r="G212" s="16" t="n">
        <v>0</v>
      </c>
      <c r="H212" s="16" t="n">
        <v>0</v>
      </c>
      <c r="I212" s="16" t="n">
        <v>0</v>
      </c>
      <c r="J212" s="17" t="n">
        <v>2</v>
      </c>
      <c r="K212" s="16" t="n">
        <f aca="false">C212+E212+G212+I212</f>
        <v>6</v>
      </c>
      <c r="L212" s="16" t="n">
        <f aca="false">D212+F212+H212+J212</f>
        <v>10</v>
      </c>
      <c r="M212" s="16" t="n">
        <v>2</v>
      </c>
      <c r="N212" s="16" t="n">
        <v>3</v>
      </c>
      <c r="O212" s="12" t="n">
        <v>-0.398</v>
      </c>
      <c r="P212" s="12" t="n">
        <v>1.2957</v>
      </c>
      <c r="Q212" s="0"/>
      <c r="R212" s="0"/>
    </row>
    <row r="213" customFormat="false" ht="15" hidden="false" customHeight="false" outlineLevel="0" collapsed="false">
      <c r="A213" s="11" t="s">
        <v>435</v>
      </c>
      <c r="B213" s="12" t="s">
        <v>436</v>
      </c>
      <c r="C213" s="11" t="n">
        <v>1</v>
      </c>
      <c r="D213" s="11" t="n">
        <v>2</v>
      </c>
      <c r="E213" s="11" t="n">
        <v>0</v>
      </c>
      <c r="F213" s="11" t="n">
        <v>0</v>
      </c>
      <c r="G213" s="16" t="n">
        <v>5</v>
      </c>
      <c r="H213" s="16" t="n">
        <v>1</v>
      </c>
      <c r="I213" s="16" t="n">
        <v>0</v>
      </c>
      <c r="J213" s="17" t="n">
        <v>1</v>
      </c>
      <c r="K213" s="16" t="n">
        <f aca="false">C213+E213+G213+I213</f>
        <v>6</v>
      </c>
      <c r="L213" s="16" t="n">
        <f aca="false">D213+F213+H213+J213</f>
        <v>4</v>
      </c>
      <c r="M213" s="16" t="n">
        <v>2</v>
      </c>
      <c r="N213" s="16" t="n">
        <v>3</v>
      </c>
      <c r="O213" s="12" t="n">
        <v>-0.404</v>
      </c>
      <c r="P213" s="12" t="n">
        <v>0.8349</v>
      </c>
      <c r="Q213" s="0"/>
      <c r="R213" s="0"/>
    </row>
    <row r="214" customFormat="false" ht="15" hidden="false" customHeight="false" outlineLevel="0" collapsed="false">
      <c r="A214" s="11" t="s">
        <v>437</v>
      </c>
      <c r="B214" s="12" t="s">
        <v>438</v>
      </c>
      <c r="C214" s="11" t="n">
        <v>0</v>
      </c>
      <c r="D214" s="11" t="n">
        <v>18</v>
      </c>
      <c r="E214" s="11" t="n">
        <v>0</v>
      </c>
      <c r="F214" s="11" t="n">
        <v>0</v>
      </c>
      <c r="G214" s="16" t="n">
        <v>1</v>
      </c>
      <c r="H214" s="16" t="n">
        <v>3</v>
      </c>
      <c r="I214" s="16" t="n">
        <v>1</v>
      </c>
      <c r="J214" s="17" t="n">
        <v>4</v>
      </c>
      <c r="K214" s="16" t="n">
        <f aca="false">C214+E214+G214+I214</f>
        <v>2</v>
      </c>
      <c r="L214" s="16" t="n">
        <f aca="false">D214+F214+H214+J214</f>
        <v>25</v>
      </c>
      <c r="M214" s="16" t="n">
        <v>2</v>
      </c>
      <c r="N214" s="16" t="n">
        <v>3</v>
      </c>
      <c r="O214" s="12" t="n">
        <v>-0.435</v>
      </c>
      <c r="P214" s="12" t="n">
        <v>0.5658</v>
      </c>
      <c r="Q214" s="0"/>
      <c r="R214" s="0"/>
    </row>
    <row r="215" customFormat="false" ht="15" hidden="false" customHeight="false" outlineLevel="0" collapsed="false">
      <c r="A215" s="11" t="s">
        <v>439</v>
      </c>
      <c r="B215" s="12" t="s">
        <v>440</v>
      </c>
      <c r="C215" s="11" t="n">
        <v>10</v>
      </c>
      <c r="D215" s="11" t="n">
        <v>0</v>
      </c>
      <c r="E215" s="11" t="n">
        <v>0</v>
      </c>
      <c r="F215" s="11" t="n">
        <v>0</v>
      </c>
      <c r="G215" s="16" t="n">
        <v>1</v>
      </c>
      <c r="H215" s="16" t="n">
        <v>0</v>
      </c>
      <c r="I215" s="16" t="n">
        <v>0</v>
      </c>
      <c r="J215" s="17" t="n">
        <v>2</v>
      </c>
      <c r="K215" s="16" t="n">
        <f aca="false">C215+E215+G215+I215</f>
        <v>11</v>
      </c>
      <c r="L215" s="16" t="n">
        <f aca="false">D215+F215+H215+J215</f>
        <v>2</v>
      </c>
      <c r="M215" s="16" t="n">
        <v>2</v>
      </c>
      <c r="N215" s="16" t="n">
        <v>1</v>
      </c>
      <c r="O215" s="12" t="n">
        <v>-0.184</v>
      </c>
      <c r="P215" s="12" t="n">
        <v>-0.6532</v>
      </c>
      <c r="Q215" s="0"/>
      <c r="R215" s="0"/>
    </row>
    <row r="216" customFormat="false" ht="15" hidden="false" customHeight="false" outlineLevel="0" collapsed="false">
      <c r="A216" s="11" t="s">
        <v>441</v>
      </c>
      <c r="B216" s="12" t="s">
        <v>442</v>
      </c>
      <c r="C216" s="11" t="n">
        <v>3</v>
      </c>
      <c r="D216" s="11" t="n">
        <v>8</v>
      </c>
      <c r="E216" s="11" t="n">
        <v>4</v>
      </c>
      <c r="F216" s="11" t="n">
        <v>0</v>
      </c>
      <c r="G216" s="11" t="n">
        <v>1</v>
      </c>
      <c r="H216" s="11" t="n">
        <v>0</v>
      </c>
      <c r="I216" s="11" t="n">
        <v>0</v>
      </c>
      <c r="J216" s="18" t="n">
        <v>0</v>
      </c>
      <c r="K216" s="16" t="n">
        <f aca="false">C216+E216+G216+I216</f>
        <v>8</v>
      </c>
      <c r="L216" s="16" t="n">
        <f aca="false">D216+F216+H216+J216</f>
        <v>8</v>
      </c>
      <c r="M216" s="16" t="n">
        <v>3</v>
      </c>
      <c r="N216" s="16" t="n">
        <v>1</v>
      </c>
      <c r="O216" s="12" t="n">
        <v>0.52</v>
      </c>
      <c r="P216" s="12" t="n">
        <v>-0.9455</v>
      </c>
      <c r="Q216" s="0"/>
      <c r="R216" s="0"/>
    </row>
    <row r="217" customFormat="false" ht="15" hidden="false" customHeight="false" outlineLevel="0" collapsed="false">
      <c r="A217" s="11" t="s">
        <v>443</v>
      </c>
      <c r="B217" s="12" t="s">
        <v>444</v>
      </c>
      <c r="C217" s="11" t="n">
        <v>0</v>
      </c>
      <c r="D217" s="11" t="n">
        <v>0</v>
      </c>
      <c r="E217" s="11" t="n">
        <v>1</v>
      </c>
      <c r="F217" s="11" t="n">
        <v>0</v>
      </c>
      <c r="G217" s="16" t="n">
        <v>1</v>
      </c>
      <c r="H217" s="16" t="n">
        <v>5</v>
      </c>
      <c r="I217" s="16" t="n">
        <v>0</v>
      </c>
      <c r="J217" s="17" t="n">
        <v>0</v>
      </c>
      <c r="K217" s="16" t="n">
        <f aca="false">C217+E217+G217+I217</f>
        <v>2</v>
      </c>
      <c r="L217" s="16" t="n">
        <f aca="false">D217+F217+H217+J217</f>
        <v>5</v>
      </c>
      <c r="M217" s="16" t="n">
        <v>2</v>
      </c>
      <c r="N217" s="16" t="n">
        <v>1</v>
      </c>
      <c r="O217" s="12" t="n">
        <v>-0.198</v>
      </c>
      <c r="P217" s="12" t="n">
        <v>-0.5023</v>
      </c>
      <c r="Q217" s="0"/>
      <c r="R217" s="0"/>
    </row>
    <row r="218" customFormat="false" ht="15" hidden="false" customHeight="false" outlineLevel="0" collapsed="false">
      <c r="A218" s="11" t="s">
        <v>445</v>
      </c>
      <c r="B218" s="12" t="s">
        <v>446</v>
      </c>
      <c r="C218" s="11" t="n">
        <v>1</v>
      </c>
      <c r="D218" s="11" t="n">
        <v>1</v>
      </c>
      <c r="E218" s="11" t="n">
        <v>3</v>
      </c>
      <c r="F218" s="11" t="n">
        <v>0</v>
      </c>
      <c r="G218" s="16" t="n">
        <v>0</v>
      </c>
      <c r="H218" s="16" t="n">
        <v>4</v>
      </c>
      <c r="I218" s="16" t="n">
        <v>1</v>
      </c>
      <c r="J218" s="17" t="n">
        <v>0</v>
      </c>
      <c r="K218" s="16" t="n">
        <f aca="false">C218+E218+G218+I218</f>
        <v>5</v>
      </c>
      <c r="L218" s="16" t="n">
        <f aca="false">D218+F218+H218+J218</f>
        <v>5</v>
      </c>
      <c r="M218" s="16" t="n">
        <v>3</v>
      </c>
      <c r="N218" s="16" t="n">
        <v>2</v>
      </c>
      <c r="O218" s="12" t="n">
        <v>1.158</v>
      </c>
      <c r="P218" s="12" t="n">
        <v>0.4169</v>
      </c>
      <c r="Q218" s="0"/>
      <c r="R218" s="0"/>
    </row>
    <row r="219" customFormat="false" ht="15" hidden="false" customHeight="false" outlineLevel="0" collapsed="false">
      <c r="A219" s="11" t="s">
        <v>447</v>
      </c>
      <c r="B219" s="12" t="s">
        <v>448</v>
      </c>
      <c r="C219" s="11" t="n">
        <v>3</v>
      </c>
      <c r="D219" s="11" t="n">
        <v>1</v>
      </c>
      <c r="E219" s="11" t="n">
        <v>11</v>
      </c>
      <c r="F219" s="11" t="n">
        <v>0</v>
      </c>
      <c r="G219" s="16" t="n">
        <v>5</v>
      </c>
      <c r="H219" s="16" t="n">
        <v>0</v>
      </c>
      <c r="I219" s="16" t="n">
        <v>0</v>
      </c>
      <c r="J219" s="17" t="n">
        <v>0</v>
      </c>
      <c r="K219" s="16" t="n">
        <f aca="false">C219+E219+G219+I219</f>
        <v>19</v>
      </c>
      <c r="L219" s="16" t="n">
        <f aca="false">D219+F219+H219+J219</f>
        <v>1</v>
      </c>
      <c r="M219" s="16" t="n">
        <v>3</v>
      </c>
      <c r="N219" s="16" t="n">
        <v>1</v>
      </c>
      <c r="O219" s="12" t="n">
        <v>0.683</v>
      </c>
      <c r="P219" s="12" t="n">
        <v>-0.6249</v>
      </c>
      <c r="Q219" s="0"/>
      <c r="R219" s="0"/>
    </row>
    <row r="220" customFormat="false" ht="15" hidden="false" customHeight="false" outlineLevel="0" collapsed="false">
      <c r="A220" s="11" t="s">
        <v>449</v>
      </c>
      <c r="B220" s="12" t="s">
        <v>450</v>
      </c>
      <c r="C220" s="11" t="n">
        <v>0</v>
      </c>
      <c r="D220" s="11" t="n">
        <v>0</v>
      </c>
      <c r="E220" s="11" t="n">
        <v>2</v>
      </c>
      <c r="F220" s="11" t="n">
        <v>0</v>
      </c>
      <c r="G220" s="16" t="n">
        <v>0</v>
      </c>
      <c r="H220" s="16" t="n">
        <v>0</v>
      </c>
      <c r="I220" s="16" t="n">
        <v>5</v>
      </c>
      <c r="J220" s="17" t="n">
        <v>0</v>
      </c>
      <c r="K220" s="16" t="n">
        <f aca="false">C220+E220+G220+I220</f>
        <v>7</v>
      </c>
      <c r="L220" s="16" t="n">
        <f aca="false">D220+F220+H220+J220</f>
        <v>0</v>
      </c>
      <c r="M220" s="16" t="n">
        <v>2</v>
      </c>
      <c r="N220" s="16" t="n">
        <v>0</v>
      </c>
      <c r="O220" s="12" t="n">
        <v>0.018</v>
      </c>
      <c r="P220" s="12" t="n">
        <v>-1.1465</v>
      </c>
      <c r="Q220" s="0"/>
      <c r="R220" s="0"/>
    </row>
    <row r="221" customFormat="false" ht="15" hidden="false" customHeight="false" outlineLevel="0" collapsed="false">
      <c r="A221" s="11" t="s">
        <v>451</v>
      </c>
      <c r="B221" s="12" t="s">
        <v>452</v>
      </c>
      <c r="C221" s="11" t="n">
        <v>0</v>
      </c>
      <c r="D221" s="11" t="n">
        <v>2</v>
      </c>
      <c r="E221" s="11" t="n">
        <v>1</v>
      </c>
      <c r="F221" s="11" t="n">
        <v>0</v>
      </c>
      <c r="G221" s="16" t="n">
        <v>0</v>
      </c>
      <c r="H221" s="16" t="n">
        <v>3</v>
      </c>
      <c r="I221" s="16" t="n">
        <v>1</v>
      </c>
      <c r="J221" s="17" t="n">
        <v>0</v>
      </c>
      <c r="K221" s="16" t="n">
        <f aca="false">C221+E221+G221+I221</f>
        <v>2</v>
      </c>
      <c r="L221" s="16" t="n">
        <f aca="false">D221+F221+H221+J221</f>
        <v>5</v>
      </c>
      <c r="M221" s="16" t="n">
        <v>2</v>
      </c>
      <c r="N221" s="16" t="n">
        <v>2</v>
      </c>
      <c r="O221" s="12" t="n">
        <v>-0.321</v>
      </c>
      <c r="P221" s="12" t="n">
        <v>-0.0122</v>
      </c>
      <c r="Q221" s="0"/>
      <c r="R221" s="0"/>
    </row>
    <row r="222" customFormat="false" ht="15" hidden="false" customHeight="false" outlineLevel="0" collapsed="false">
      <c r="A222" s="11" t="s">
        <v>453</v>
      </c>
      <c r="B222" s="12" t="s">
        <v>454</v>
      </c>
      <c r="C222" s="11" t="n">
        <v>1</v>
      </c>
      <c r="D222" s="11" t="n">
        <v>0</v>
      </c>
      <c r="E222" s="11" t="n">
        <v>0</v>
      </c>
      <c r="F222" s="11" t="n">
        <v>0</v>
      </c>
      <c r="G222" s="16" t="n">
        <v>0</v>
      </c>
      <c r="H222" s="16" t="n">
        <v>0</v>
      </c>
      <c r="I222" s="16" t="n">
        <v>0</v>
      </c>
      <c r="J222" s="17" t="n">
        <v>0</v>
      </c>
      <c r="K222" s="16" t="n">
        <f aca="false">C222+E222+G222+I222</f>
        <v>1</v>
      </c>
      <c r="L222" s="16" t="n">
        <f aca="false">D222+F222+H222+J222</f>
        <v>0</v>
      </c>
      <c r="M222" s="16" t="n">
        <v>1</v>
      </c>
      <c r="N222" s="16" t="n">
        <v>0</v>
      </c>
      <c r="O222" s="12" t="n">
        <v>-1.298</v>
      </c>
      <c r="P222" s="12" t="n">
        <v>-1.6728</v>
      </c>
      <c r="Q222" s="0"/>
      <c r="R222" s="0"/>
    </row>
    <row r="223" customFormat="false" ht="15" hidden="false" customHeight="false" outlineLevel="0" collapsed="false">
      <c r="A223" s="11" t="s">
        <v>455</v>
      </c>
      <c r="B223" s="12" t="s">
        <v>456</v>
      </c>
      <c r="C223" s="11" t="n">
        <v>6</v>
      </c>
      <c r="D223" s="11" t="n">
        <v>96</v>
      </c>
      <c r="E223" s="11" t="n">
        <v>38</v>
      </c>
      <c r="F223" s="11" t="n">
        <v>23</v>
      </c>
      <c r="G223" s="16" t="n">
        <v>20</v>
      </c>
      <c r="H223" s="16" t="n">
        <v>2</v>
      </c>
      <c r="I223" s="16" t="n">
        <v>15</v>
      </c>
      <c r="J223" s="17" t="n">
        <v>23</v>
      </c>
      <c r="K223" s="16" t="n">
        <f aca="false">C223+E223+G223+I223</f>
        <v>79</v>
      </c>
      <c r="L223" s="16" t="n">
        <f aca="false">D223+F223+H223+J223</f>
        <v>144</v>
      </c>
      <c r="M223" s="16" t="n">
        <v>4</v>
      </c>
      <c r="N223" s="16" t="n">
        <v>4</v>
      </c>
      <c r="O223" s="12" t="n">
        <v>1.346</v>
      </c>
      <c r="P223" s="12" t="n">
        <v>2.1543</v>
      </c>
      <c r="Q223" s="0"/>
      <c r="R223" s="0"/>
    </row>
    <row r="224" customFormat="false" ht="15" hidden="false" customHeight="false" outlineLevel="0" collapsed="false">
      <c r="A224" s="11" t="s">
        <v>457</v>
      </c>
      <c r="B224" s="12" t="s">
        <v>458</v>
      </c>
      <c r="C224" s="11" t="n">
        <v>0</v>
      </c>
      <c r="D224" s="11" t="n">
        <v>0</v>
      </c>
      <c r="E224" s="11" t="n">
        <v>1</v>
      </c>
      <c r="F224" s="11" t="n">
        <v>0</v>
      </c>
      <c r="G224" s="16" t="n">
        <v>5</v>
      </c>
      <c r="H224" s="16" t="n">
        <v>0</v>
      </c>
      <c r="I224" s="16" t="n">
        <v>2</v>
      </c>
      <c r="J224" s="17" t="n">
        <v>0</v>
      </c>
      <c r="K224" s="16" t="n">
        <f aca="false">C224+E224+G224+I224</f>
        <v>8</v>
      </c>
      <c r="L224" s="16" t="n">
        <f aca="false">D224+F224+H224+J224</f>
        <v>0</v>
      </c>
      <c r="M224" s="16" t="n">
        <v>3</v>
      </c>
      <c r="N224" s="16" t="n">
        <v>0</v>
      </c>
      <c r="O224" s="12" t="n">
        <v>0.797</v>
      </c>
      <c r="P224" s="12" t="n">
        <v>-1.1115</v>
      </c>
      <c r="Q224" s="0"/>
      <c r="R224" s="0"/>
    </row>
    <row r="225" customFormat="false" ht="15" hidden="false" customHeight="false" outlineLevel="0" collapsed="false">
      <c r="A225" s="11" t="s">
        <v>459</v>
      </c>
      <c r="B225" s="12" t="s">
        <v>460</v>
      </c>
      <c r="C225" s="11" t="n">
        <v>1</v>
      </c>
      <c r="D225" s="11" t="n">
        <v>1</v>
      </c>
      <c r="E225" s="11" t="n">
        <v>3</v>
      </c>
      <c r="F225" s="11" t="n">
        <v>1</v>
      </c>
      <c r="G225" s="16" t="n">
        <v>5</v>
      </c>
      <c r="H225" s="16" t="n">
        <v>3</v>
      </c>
      <c r="I225" s="16" t="n">
        <v>14</v>
      </c>
      <c r="J225" s="17" t="n">
        <v>15</v>
      </c>
      <c r="K225" s="16" t="n">
        <f aca="false">C225+E225+G225+I225</f>
        <v>23</v>
      </c>
      <c r="L225" s="16" t="n">
        <f aca="false">D225+F225+H225+J225</f>
        <v>20</v>
      </c>
      <c r="M225" s="16" t="n">
        <v>4</v>
      </c>
      <c r="N225" s="16" t="n">
        <v>4</v>
      </c>
      <c r="O225" s="12" t="n">
        <v>1.515</v>
      </c>
      <c r="P225" s="12" t="n">
        <v>2.3379</v>
      </c>
      <c r="Q225" s="0"/>
      <c r="R225" s="0"/>
    </row>
    <row r="226" customFormat="false" ht="15" hidden="false" customHeight="false" outlineLevel="0" collapsed="false">
      <c r="A226" s="11" t="s">
        <v>461</v>
      </c>
      <c r="B226" s="12" t="s">
        <v>462</v>
      </c>
      <c r="C226" s="11" t="n">
        <v>0</v>
      </c>
      <c r="D226" s="11" t="n">
        <v>0</v>
      </c>
      <c r="E226" s="11" t="n">
        <v>1</v>
      </c>
      <c r="F226" s="11" t="n">
        <v>0</v>
      </c>
      <c r="G226" s="16" t="n">
        <v>0</v>
      </c>
      <c r="H226" s="16" t="n">
        <v>0</v>
      </c>
      <c r="I226" s="16" t="n">
        <v>0</v>
      </c>
      <c r="J226" s="17" t="n">
        <v>0</v>
      </c>
      <c r="K226" s="16" t="n">
        <f aca="false">C226+E226+G226+I226</f>
        <v>1</v>
      </c>
      <c r="L226" s="16" t="n">
        <f aca="false">D226+F226+H226+J226</f>
        <v>0</v>
      </c>
      <c r="M226" s="16" t="n">
        <v>1</v>
      </c>
      <c r="N226" s="16" t="n">
        <v>0</v>
      </c>
      <c r="O226" s="12" t="n">
        <v>-0.803</v>
      </c>
      <c r="P226" s="12" t="n">
        <v>-1.5263</v>
      </c>
      <c r="Q226" s="0"/>
      <c r="R226" s="0"/>
    </row>
    <row r="227" customFormat="false" ht="15" hidden="false" customHeight="false" outlineLevel="0" collapsed="false">
      <c r="A227" s="11" t="s">
        <v>463</v>
      </c>
      <c r="B227" s="12" t="s">
        <v>464</v>
      </c>
      <c r="C227" s="11" t="n">
        <v>3</v>
      </c>
      <c r="D227" s="11" t="n">
        <v>2</v>
      </c>
      <c r="E227" s="11" t="n">
        <v>0</v>
      </c>
      <c r="F227" s="11" t="n">
        <v>0</v>
      </c>
      <c r="G227" s="16" t="n">
        <v>5</v>
      </c>
      <c r="H227" s="16" t="n">
        <v>3</v>
      </c>
      <c r="I227" s="16" t="n">
        <v>0</v>
      </c>
      <c r="J227" s="17" t="n">
        <v>2</v>
      </c>
      <c r="K227" s="16" t="n">
        <f aca="false">C227+E227+G227+I227</f>
        <v>8</v>
      </c>
      <c r="L227" s="16" t="n">
        <f aca="false">D227+F227+H227+J227</f>
        <v>7</v>
      </c>
      <c r="M227" s="16" t="n">
        <v>2</v>
      </c>
      <c r="N227" s="16" t="n">
        <v>3</v>
      </c>
      <c r="O227" s="12" t="n">
        <v>-0.299</v>
      </c>
      <c r="P227" s="12" t="n">
        <v>1.257</v>
      </c>
      <c r="Q227" s="0"/>
      <c r="R227" s="0"/>
    </row>
    <row r="228" customFormat="false" ht="15" hidden="false" customHeight="false" outlineLevel="0" collapsed="false">
      <c r="A228" s="11" t="s">
        <v>465</v>
      </c>
      <c r="B228" s="12" t="s">
        <v>466</v>
      </c>
      <c r="C228" s="11" t="n">
        <v>0</v>
      </c>
      <c r="D228" s="11" t="n">
        <v>0</v>
      </c>
      <c r="E228" s="11" t="n">
        <v>0</v>
      </c>
      <c r="F228" s="11" t="n">
        <v>0</v>
      </c>
      <c r="G228" s="16" t="n">
        <v>0</v>
      </c>
      <c r="H228" s="16" t="n">
        <v>1</v>
      </c>
      <c r="I228" s="16" t="n">
        <v>0</v>
      </c>
      <c r="J228" s="17" t="n">
        <v>0</v>
      </c>
      <c r="K228" s="16" t="n">
        <f aca="false">C228+E228+G228+I228</f>
        <v>0</v>
      </c>
      <c r="L228" s="16" t="n">
        <f aca="false">D228+F228+H228+J228</f>
        <v>1</v>
      </c>
      <c r="M228" s="16" t="n">
        <v>0</v>
      </c>
      <c r="N228" s="16" t="n">
        <v>1</v>
      </c>
      <c r="O228" s="12" t="n">
        <v>-1.98</v>
      </c>
      <c r="P228" s="12" t="n">
        <v>-0.0582</v>
      </c>
      <c r="Q228" s="0"/>
      <c r="R228" s="0"/>
    </row>
    <row r="229" customFormat="false" ht="15" hidden="false" customHeight="false" outlineLevel="0" collapsed="false">
      <c r="A229" s="11" t="s">
        <v>467</v>
      </c>
      <c r="B229" s="12" t="s">
        <v>468</v>
      </c>
      <c r="C229" s="11" t="n">
        <v>0</v>
      </c>
      <c r="D229" s="11" t="n">
        <v>0</v>
      </c>
      <c r="E229" s="11" t="n">
        <v>6</v>
      </c>
      <c r="F229" s="11" t="n">
        <v>0</v>
      </c>
      <c r="G229" s="16" t="n">
        <v>1</v>
      </c>
      <c r="H229" s="16" t="n">
        <v>0</v>
      </c>
      <c r="I229" s="16" t="n">
        <v>0</v>
      </c>
      <c r="J229" s="17" t="n">
        <v>6</v>
      </c>
      <c r="K229" s="16" t="n">
        <f aca="false">C229+E229+G229+I229</f>
        <v>7</v>
      </c>
      <c r="L229" s="16" t="n">
        <f aca="false">D229+F229+H229+J229</f>
        <v>6</v>
      </c>
      <c r="M229" s="16" t="n">
        <v>2</v>
      </c>
      <c r="N229" s="16" t="n">
        <v>1</v>
      </c>
      <c r="O229" s="12" t="n">
        <v>-0.644</v>
      </c>
      <c r="P229" s="12" t="n">
        <v>-1.1278</v>
      </c>
      <c r="Q229" s="0"/>
      <c r="R229" s="0"/>
    </row>
    <row r="230" customFormat="false" ht="15" hidden="false" customHeight="false" outlineLevel="0" collapsed="false">
      <c r="A230" s="11" t="s">
        <v>469</v>
      </c>
      <c r="B230" s="12" t="s">
        <v>470</v>
      </c>
      <c r="C230" s="11" t="n">
        <v>5</v>
      </c>
      <c r="D230" s="11" t="n">
        <v>8</v>
      </c>
      <c r="E230" s="11" t="n">
        <v>0</v>
      </c>
      <c r="F230" s="11" t="n">
        <v>1</v>
      </c>
      <c r="G230" s="16" t="n">
        <v>2</v>
      </c>
      <c r="H230" s="16" t="n">
        <v>0</v>
      </c>
      <c r="I230" s="16" t="n">
        <v>1</v>
      </c>
      <c r="J230" s="17" t="n">
        <v>1</v>
      </c>
      <c r="K230" s="16" t="n">
        <f aca="false">C230+E230+G230+I230</f>
        <v>8</v>
      </c>
      <c r="L230" s="16" t="n">
        <f aca="false">D230+F230+H230+J230</f>
        <v>10</v>
      </c>
      <c r="M230" s="16" t="n">
        <v>3</v>
      </c>
      <c r="N230" s="16" t="n">
        <v>3</v>
      </c>
      <c r="O230" s="12" t="n">
        <v>0.275</v>
      </c>
      <c r="P230" s="12" t="n">
        <v>0.5757</v>
      </c>
      <c r="Q230" s="0"/>
      <c r="R230" s="0"/>
    </row>
    <row r="231" customFormat="false" ht="15" hidden="false" customHeight="false" outlineLevel="0" collapsed="false">
      <c r="A231" s="11" t="s">
        <v>471</v>
      </c>
      <c r="B231" s="12" t="s">
        <v>472</v>
      </c>
      <c r="C231" s="11" t="n">
        <v>0</v>
      </c>
      <c r="D231" s="11" t="n">
        <v>0</v>
      </c>
      <c r="E231" s="11" t="n">
        <v>0</v>
      </c>
      <c r="F231" s="11" t="n">
        <v>0</v>
      </c>
      <c r="G231" s="11" t="n">
        <v>0</v>
      </c>
      <c r="H231" s="11" t="n">
        <v>0</v>
      </c>
      <c r="I231" s="11" t="n">
        <v>0</v>
      </c>
      <c r="J231" s="18" t="n">
        <v>0</v>
      </c>
      <c r="K231" s="16" t="n">
        <f aca="false">C231+E231+G231+I231</f>
        <v>0</v>
      </c>
      <c r="L231" s="16" t="n">
        <f aca="false">D231+F231+H231+J231</f>
        <v>0</v>
      </c>
      <c r="M231" s="16" t="n">
        <v>0</v>
      </c>
      <c r="N231" s="16" t="n">
        <v>0</v>
      </c>
      <c r="O231" s="12" t="n">
        <v>-2.019</v>
      </c>
      <c r="P231" s="12" t="n">
        <v>-0.8858</v>
      </c>
      <c r="Q231" s="0"/>
      <c r="R231" s="0"/>
    </row>
    <row r="232" customFormat="false" ht="15" hidden="false" customHeight="false" outlineLevel="0" collapsed="false">
      <c r="A232" s="11" t="s">
        <v>473</v>
      </c>
      <c r="B232" s="12" t="s">
        <v>474</v>
      </c>
      <c r="C232" s="11" t="n">
        <v>0</v>
      </c>
      <c r="D232" s="11" t="n">
        <v>2</v>
      </c>
      <c r="E232" s="11" t="n">
        <v>0</v>
      </c>
      <c r="F232" s="11" t="n">
        <v>0</v>
      </c>
      <c r="G232" s="16" t="n">
        <v>0</v>
      </c>
      <c r="H232" s="16" t="n">
        <v>1</v>
      </c>
      <c r="I232" s="16" t="n">
        <v>0</v>
      </c>
      <c r="J232" s="17" t="n">
        <v>3</v>
      </c>
      <c r="K232" s="16" t="n">
        <f aca="false">C232+E232+G232+I232</f>
        <v>0</v>
      </c>
      <c r="L232" s="16" t="n">
        <f aca="false">D232+F232+H232+J232</f>
        <v>6</v>
      </c>
      <c r="M232" s="16" t="n">
        <v>0</v>
      </c>
      <c r="N232" s="16" t="n">
        <v>3</v>
      </c>
      <c r="O232" s="12" t="n">
        <v>-2.137</v>
      </c>
      <c r="P232" s="12" t="n">
        <v>0.9294</v>
      </c>
      <c r="Q232" s="0"/>
      <c r="R232" s="0"/>
    </row>
    <row r="233" customFormat="false" ht="15" hidden="false" customHeight="false" outlineLevel="0" collapsed="false">
      <c r="A233" s="11" t="s">
        <v>475</v>
      </c>
      <c r="B233" s="12" t="s">
        <v>476</v>
      </c>
      <c r="C233" s="11" t="n">
        <v>2</v>
      </c>
      <c r="D233" s="11" t="n">
        <v>0</v>
      </c>
      <c r="E233" s="11" t="n">
        <v>4</v>
      </c>
      <c r="F233" s="11" t="n">
        <v>1</v>
      </c>
      <c r="G233" s="16" t="n">
        <v>0</v>
      </c>
      <c r="H233" s="16" t="n">
        <v>0</v>
      </c>
      <c r="I233" s="16" t="n">
        <v>1</v>
      </c>
      <c r="J233" s="17" t="n">
        <v>0</v>
      </c>
      <c r="K233" s="16" t="n">
        <f aca="false">C233+E233+G233+I233</f>
        <v>7</v>
      </c>
      <c r="L233" s="16" t="n">
        <f aca="false">D233+F233+H233+J233</f>
        <v>1</v>
      </c>
      <c r="M233" s="16" t="n">
        <v>3</v>
      </c>
      <c r="N233" s="16" t="n">
        <v>1</v>
      </c>
      <c r="O233" s="12" t="n">
        <v>0.675</v>
      </c>
      <c r="P233" s="12" t="n">
        <v>-0.6527</v>
      </c>
      <c r="Q233" s="0"/>
      <c r="R233" s="0"/>
    </row>
    <row r="234" customFormat="false" ht="15" hidden="false" customHeight="false" outlineLevel="0" collapsed="false">
      <c r="A234" s="11" t="s">
        <v>477</v>
      </c>
      <c r="B234" s="12" t="s">
        <v>478</v>
      </c>
      <c r="C234" s="11" t="n">
        <v>3</v>
      </c>
      <c r="D234" s="11" t="n">
        <v>5</v>
      </c>
      <c r="E234" s="11" t="n">
        <v>7</v>
      </c>
      <c r="F234" s="11" t="n">
        <v>3</v>
      </c>
      <c r="G234" s="16" t="n">
        <v>5</v>
      </c>
      <c r="H234" s="16" t="n">
        <v>1</v>
      </c>
      <c r="I234" s="16" t="n">
        <v>7</v>
      </c>
      <c r="J234" s="17" t="n">
        <v>36</v>
      </c>
      <c r="K234" s="16" t="n">
        <f aca="false">C234+E234+G234+I234</f>
        <v>22</v>
      </c>
      <c r="L234" s="16" t="n">
        <f aca="false">D234+F234+H234+J234</f>
        <v>45</v>
      </c>
      <c r="M234" s="16" t="n">
        <v>4</v>
      </c>
      <c r="N234" s="16" t="n">
        <v>4</v>
      </c>
      <c r="O234" s="12" t="n">
        <v>1.066</v>
      </c>
      <c r="P234" s="12" t="n">
        <v>1.8821</v>
      </c>
      <c r="Q234" s="0"/>
      <c r="R234" s="0"/>
    </row>
    <row r="235" customFormat="false" ht="15" hidden="false" customHeight="false" outlineLevel="0" collapsed="false">
      <c r="A235" s="11" t="s">
        <v>479</v>
      </c>
      <c r="B235" s="12" t="s">
        <v>480</v>
      </c>
      <c r="C235" s="11" t="n">
        <v>0</v>
      </c>
      <c r="D235" s="11" t="n">
        <v>6</v>
      </c>
      <c r="E235" s="11" t="n">
        <v>5</v>
      </c>
      <c r="F235" s="11" t="n">
        <v>0</v>
      </c>
      <c r="G235" s="16" t="n">
        <v>1</v>
      </c>
      <c r="H235" s="16" t="n">
        <v>5</v>
      </c>
      <c r="I235" s="16" t="n">
        <v>1</v>
      </c>
      <c r="J235" s="17" t="n">
        <v>2</v>
      </c>
      <c r="K235" s="16" t="n">
        <f aca="false">C235+E235+G235+I235</f>
        <v>7</v>
      </c>
      <c r="L235" s="16" t="n">
        <f aca="false">D235+F235+H235+J235</f>
        <v>13</v>
      </c>
      <c r="M235" s="16" t="n">
        <v>3</v>
      </c>
      <c r="N235" s="16" t="n">
        <v>3</v>
      </c>
      <c r="O235" s="12" t="n">
        <v>0.676</v>
      </c>
      <c r="P235" s="12" t="n">
        <v>0.9143</v>
      </c>
      <c r="Q235" s="0"/>
      <c r="R235" s="0"/>
    </row>
    <row r="236" customFormat="false" ht="15" hidden="false" customHeight="false" outlineLevel="0" collapsed="false">
      <c r="A236" s="11" t="s">
        <v>481</v>
      </c>
      <c r="B236" s="12" t="s">
        <v>482</v>
      </c>
      <c r="C236" s="11" t="n">
        <v>0</v>
      </c>
      <c r="D236" s="11" t="n">
        <v>5</v>
      </c>
      <c r="E236" s="11" t="n">
        <v>4</v>
      </c>
      <c r="F236" s="11" t="n">
        <v>0</v>
      </c>
      <c r="G236" s="16" t="n">
        <v>1</v>
      </c>
      <c r="H236" s="16" t="n">
        <v>5</v>
      </c>
      <c r="I236" s="16" t="n">
        <v>1</v>
      </c>
      <c r="J236" s="17" t="n">
        <v>0</v>
      </c>
      <c r="K236" s="16" t="n">
        <f aca="false">C236+E236+G236+I236</f>
        <v>6</v>
      </c>
      <c r="L236" s="16" t="n">
        <f aca="false">D236+F236+H236+J236</f>
        <v>10</v>
      </c>
      <c r="M236" s="16" t="n">
        <v>3</v>
      </c>
      <c r="N236" s="16" t="n">
        <v>2</v>
      </c>
      <c r="O236" s="12" t="n">
        <v>0.825</v>
      </c>
      <c r="P236" s="12" t="n">
        <v>0.1863</v>
      </c>
      <c r="Q236" s="0"/>
      <c r="R236" s="0"/>
    </row>
    <row r="237" customFormat="false" ht="15" hidden="false" customHeight="false" outlineLevel="0" collapsed="false">
      <c r="A237" s="11" t="s">
        <v>483</v>
      </c>
      <c r="B237" s="12" t="s">
        <v>484</v>
      </c>
      <c r="C237" s="11" t="n">
        <v>2</v>
      </c>
      <c r="D237" s="11" t="n">
        <v>1</v>
      </c>
      <c r="E237" s="11" t="n">
        <v>0</v>
      </c>
      <c r="F237" s="11" t="n">
        <v>0</v>
      </c>
      <c r="G237" s="16" t="n">
        <v>1</v>
      </c>
      <c r="H237" s="16" t="n">
        <v>2</v>
      </c>
      <c r="I237" s="16" t="n">
        <v>0</v>
      </c>
      <c r="J237" s="17" t="n">
        <v>0</v>
      </c>
      <c r="K237" s="16" t="n">
        <f aca="false">C237+E237+G237+I237</f>
        <v>3</v>
      </c>
      <c r="L237" s="16" t="n">
        <f aca="false">D237+F237+H237+J237</f>
        <v>3</v>
      </c>
      <c r="M237" s="16" t="n">
        <v>2</v>
      </c>
      <c r="N237" s="16" t="n">
        <v>2</v>
      </c>
      <c r="O237" s="12" t="n">
        <v>-0.179</v>
      </c>
      <c r="P237" s="12" t="n">
        <v>0.6268</v>
      </c>
      <c r="Q237" s="0"/>
      <c r="R237" s="0"/>
    </row>
    <row r="238" customFormat="false" ht="15" hidden="false" customHeight="false" outlineLevel="0" collapsed="false">
      <c r="A238" s="11" t="s">
        <v>485</v>
      </c>
      <c r="B238" s="12" t="s">
        <v>486</v>
      </c>
      <c r="C238" s="11" t="n">
        <v>0</v>
      </c>
      <c r="D238" s="11" t="n">
        <v>1</v>
      </c>
      <c r="E238" s="11" t="n">
        <v>9</v>
      </c>
      <c r="F238" s="11" t="n">
        <v>1</v>
      </c>
      <c r="G238" s="16" t="n">
        <v>0</v>
      </c>
      <c r="H238" s="16" t="n">
        <v>0</v>
      </c>
      <c r="I238" s="16" t="n">
        <v>1</v>
      </c>
      <c r="J238" s="17" t="n">
        <v>1</v>
      </c>
      <c r="K238" s="16" t="n">
        <f aca="false">C238+E238+G238+I238</f>
        <v>10</v>
      </c>
      <c r="L238" s="16" t="n">
        <f aca="false">D238+F238+H238+J238</f>
        <v>3</v>
      </c>
      <c r="M238" s="16" t="n">
        <v>2</v>
      </c>
      <c r="N238" s="16" t="n">
        <v>3</v>
      </c>
      <c r="O238" s="12" t="n">
        <v>0.046</v>
      </c>
      <c r="P238" s="12" t="n">
        <v>0.9222</v>
      </c>
      <c r="Q238" s="0"/>
      <c r="R238" s="0"/>
    </row>
    <row r="239" customFormat="false" ht="15" hidden="false" customHeight="false" outlineLevel="0" collapsed="false">
      <c r="A239" s="11" t="s">
        <v>487</v>
      </c>
      <c r="B239" s="12" t="s">
        <v>488</v>
      </c>
      <c r="C239" s="11" t="n">
        <v>3</v>
      </c>
      <c r="D239" s="11" t="n">
        <v>7</v>
      </c>
      <c r="E239" s="11" t="n">
        <v>29</v>
      </c>
      <c r="F239" s="11" t="n">
        <v>0</v>
      </c>
      <c r="G239" s="16" t="n">
        <v>13</v>
      </c>
      <c r="H239" s="16" t="n">
        <v>0</v>
      </c>
      <c r="I239" s="16" t="n">
        <v>11</v>
      </c>
      <c r="J239" s="17" t="n">
        <v>4</v>
      </c>
      <c r="K239" s="16" t="n">
        <f aca="false">C239+E239+G239+I239</f>
        <v>56</v>
      </c>
      <c r="L239" s="16" t="n">
        <f aca="false">D239+F239+H239+J239</f>
        <v>11</v>
      </c>
      <c r="M239" s="16" t="n">
        <v>4</v>
      </c>
      <c r="N239" s="16" t="n">
        <v>2</v>
      </c>
      <c r="O239" s="12" t="n">
        <v>1.39</v>
      </c>
      <c r="P239" s="12" t="n">
        <v>0.1918</v>
      </c>
      <c r="Q239" s="0"/>
      <c r="R239" s="0"/>
    </row>
    <row r="240" customFormat="false" ht="15" hidden="false" customHeight="false" outlineLevel="0" collapsed="false">
      <c r="A240" s="11" t="s">
        <v>489</v>
      </c>
      <c r="B240" s="12" t="s">
        <v>490</v>
      </c>
      <c r="C240" s="11" t="n">
        <v>0</v>
      </c>
      <c r="D240" s="11" t="n">
        <v>1</v>
      </c>
      <c r="E240" s="11" t="n">
        <v>4</v>
      </c>
      <c r="F240" s="11" t="n">
        <v>0</v>
      </c>
      <c r="G240" s="16" t="n">
        <v>10</v>
      </c>
      <c r="H240" s="16" t="n">
        <v>0</v>
      </c>
      <c r="I240" s="16" t="n">
        <v>2</v>
      </c>
      <c r="J240" s="17" t="n">
        <v>1</v>
      </c>
      <c r="K240" s="16" t="n">
        <f aca="false">C240+E240+G240+I240</f>
        <v>16</v>
      </c>
      <c r="L240" s="16" t="n">
        <f aca="false">D240+F240+H240+J240</f>
        <v>2</v>
      </c>
      <c r="M240" s="16" t="n">
        <v>3</v>
      </c>
      <c r="N240" s="16" t="n">
        <v>2</v>
      </c>
      <c r="O240" s="12" t="n">
        <v>0.23</v>
      </c>
      <c r="P240" s="12" t="n">
        <v>0.0644</v>
      </c>
      <c r="Q240" s="0"/>
      <c r="R240" s="0"/>
    </row>
    <row r="241" customFormat="false" ht="15" hidden="false" customHeight="false" outlineLevel="0" collapsed="false">
      <c r="A241" s="11" t="s">
        <v>491</v>
      </c>
      <c r="B241" s="12" t="s">
        <v>492</v>
      </c>
      <c r="C241" s="11" t="n">
        <v>3</v>
      </c>
      <c r="D241" s="11" t="n">
        <v>14</v>
      </c>
      <c r="E241" s="11" t="n">
        <v>0</v>
      </c>
      <c r="F241" s="11" t="n">
        <v>0</v>
      </c>
      <c r="G241" s="16" t="n">
        <v>0</v>
      </c>
      <c r="H241" s="16" t="n">
        <v>4</v>
      </c>
      <c r="I241" s="16" t="n">
        <v>4</v>
      </c>
      <c r="J241" s="17" t="n">
        <v>2</v>
      </c>
      <c r="K241" s="16" t="n">
        <f aca="false">C241+E241+G241+I241</f>
        <v>7</v>
      </c>
      <c r="L241" s="16" t="n">
        <f aca="false">D241+F241+H241+J241</f>
        <v>20</v>
      </c>
      <c r="M241" s="16" t="n">
        <v>2</v>
      </c>
      <c r="N241" s="16" t="n">
        <v>3</v>
      </c>
      <c r="O241" s="12" t="n">
        <v>-0.092</v>
      </c>
      <c r="P241" s="12" t="n">
        <v>1.2672</v>
      </c>
      <c r="Q241" s="0"/>
      <c r="R241" s="0"/>
    </row>
    <row r="242" customFormat="false" ht="15" hidden="false" customHeight="false" outlineLevel="0" collapsed="false">
      <c r="A242" s="11" t="s">
        <v>493</v>
      </c>
      <c r="B242" s="12" t="s">
        <v>494</v>
      </c>
      <c r="C242" s="11" t="n">
        <v>0</v>
      </c>
      <c r="D242" s="11" t="n">
        <v>1</v>
      </c>
      <c r="E242" s="11" t="n">
        <v>0</v>
      </c>
      <c r="F242" s="11" t="n">
        <v>1</v>
      </c>
      <c r="G242" s="16" t="n">
        <v>0</v>
      </c>
      <c r="H242" s="16" t="n">
        <v>1</v>
      </c>
      <c r="I242" s="16" t="n">
        <v>1</v>
      </c>
      <c r="J242" s="17" t="n">
        <v>0</v>
      </c>
      <c r="K242" s="16" t="n">
        <f aca="false">C242+E242+G242+I242</f>
        <v>1</v>
      </c>
      <c r="L242" s="16" t="n">
        <f aca="false">D242+F242+H242+J242</f>
        <v>3</v>
      </c>
      <c r="M242" s="16" t="n">
        <v>1</v>
      </c>
      <c r="N242" s="16" t="n">
        <v>3</v>
      </c>
      <c r="O242" s="12" t="n">
        <v>-1.327</v>
      </c>
      <c r="P242" s="12" t="n">
        <v>1.5532</v>
      </c>
      <c r="Q242" s="0"/>
      <c r="R242" s="0"/>
    </row>
    <row r="243" customFormat="false" ht="15" hidden="false" customHeight="false" outlineLevel="0" collapsed="false">
      <c r="A243" s="11" t="s">
        <v>495</v>
      </c>
      <c r="B243" s="12" t="s">
        <v>496</v>
      </c>
      <c r="C243" s="18" t="n">
        <v>2</v>
      </c>
      <c r="D243" s="18" t="n">
        <v>1</v>
      </c>
      <c r="E243" s="18" t="n">
        <v>7</v>
      </c>
      <c r="F243" s="18" t="n">
        <v>0</v>
      </c>
      <c r="G243" s="17" t="n">
        <v>4</v>
      </c>
      <c r="H243" s="17" t="n">
        <v>0</v>
      </c>
      <c r="I243" s="17" t="n">
        <v>5</v>
      </c>
      <c r="J243" s="17" t="n">
        <v>2</v>
      </c>
      <c r="K243" s="16" t="n">
        <f aca="false">C243+E243+G243+I243</f>
        <v>18</v>
      </c>
      <c r="L243" s="16" t="n">
        <f aca="false">D243+F243+H243+J243</f>
        <v>3</v>
      </c>
      <c r="M243" s="16" t="n">
        <v>4</v>
      </c>
      <c r="N243" s="16" t="n">
        <v>2</v>
      </c>
      <c r="O243" s="12" t="n">
        <v>1.405</v>
      </c>
      <c r="P243" s="12" t="n">
        <v>0.2606</v>
      </c>
      <c r="Q243" s="0"/>
      <c r="R243" s="0"/>
    </row>
    <row r="244" customFormat="false" ht="15" hidden="false" customHeight="false" outlineLevel="0" collapsed="false">
      <c r="A244" s="11" t="s">
        <v>497</v>
      </c>
      <c r="B244" s="12" t="s">
        <v>498</v>
      </c>
      <c r="C244" s="11" t="n">
        <v>0</v>
      </c>
      <c r="D244" s="11" t="n">
        <v>1</v>
      </c>
      <c r="E244" s="11" t="n">
        <v>0</v>
      </c>
      <c r="F244" s="11" t="n">
        <v>0</v>
      </c>
      <c r="G244" s="16" t="n">
        <v>0</v>
      </c>
      <c r="H244" s="16" t="n">
        <v>0</v>
      </c>
      <c r="I244" s="16" t="n">
        <v>3</v>
      </c>
      <c r="J244" s="17" t="n">
        <v>4</v>
      </c>
      <c r="K244" s="16" t="n">
        <f aca="false">C244+E244+G244+I244</f>
        <v>3</v>
      </c>
      <c r="L244" s="16" t="n">
        <f aca="false">D244+F244+H244+J244</f>
        <v>5</v>
      </c>
      <c r="M244" s="16" t="n">
        <v>1</v>
      </c>
      <c r="N244" s="16" t="n">
        <v>2</v>
      </c>
      <c r="O244" s="12" t="n">
        <v>-1.726</v>
      </c>
      <c r="P244" s="12" t="n">
        <v>-0.1374</v>
      </c>
      <c r="Q244" s="0"/>
      <c r="R244" s="0"/>
    </row>
    <row r="245" customFormat="false" ht="15" hidden="false" customHeight="false" outlineLevel="0" collapsed="false">
      <c r="A245" s="11" t="s">
        <v>499</v>
      </c>
      <c r="B245" s="12" t="s">
        <v>500</v>
      </c>
      <c r="C245" s="11" t="n">
        <v>0</v>
      </c>
      <c r="D245" s="11" t="n">
        <v>1</v>
      </c>
      <c r="E245" s="11" t="n">
        <v>0</v>
      </c>
      <c r="F245" s="11" t="n">
        <v>0</v>
      </c>
      <c r="G245" s="16" t="n">
        <v>0</v>
      </c>
      <c r="H245" s="16" t="n">
        <v>1</v>
      </c>
      <c r="I245" s="16" t="n">
        <v>1</v>
      </c>
      <c r="J245" s="17" t="n">
        <v>2</v>
      </c>
      <c r="K245" s="16" t="n">
        <f aca="false">C245+E245+G245+I245</f>
        <v>1</v>
      </c>
      <c r="L245" s="16" t="n">
        <f aca="false">D245+F245+H245+J245</f>
        <v>4</v>
      </c>
      <c r="M245" s="16" t="n">
        <v>1</v>
      </c>
      <c r="N245" s="16" t="n">
        <v>3</v>
      </c>
      <c r="O245" s="12" t="n">
        <v>-0.922</v>
      </c>
      <c r="P245" s="12" t="n">
        <v>0.9045</v>
      </c>
      <c r="Q245" s="0"/>
      <c r="R245" s="0"/>
    </row>
    <row r="246" customFormat="false" ht="15" hidden="false" customHeight="false" outlineLevel="0" collapsed="false">
      <c r="A246" s="11" t="s">
        <v>501</v>
      </c>
      <c r="B246" s="12" t="s">
        <v>502</v>
      </c>
      <c r="C246" s="11" t="n">
        <v>0</v>
      </c>
      <c r="D246" s="11" t="n">
        <v>23</v>
      </c>
      <c r="E246" s="11" t="n">
        <v>10</v>
      </c>
      <c r="F246" s="11" t="n">
        <v>0</v>
      </c>
      <c r="G246" s="16" t="n">
        <v>17</v>
      </c>
      <c r="H246" s="16" t="n">
        <v>0</v>
      </c>
      <c r="I246" s="16" t="n">
        <v>3</v>
      </c>
      <c r="J246" s="17" t="n">
        <v>16</v>
      </c>
      <c r="K246" s="16" t="n">
        <f aca="false">C246+E246+G246+I246</f>
        <v>30</v>
      </c>
      <c r="L246" s="16" t="n">
        <f aca="false">D246+F246+H246+J246</f>
        <v>39</v>
      </c>
      <c r="M246" s="16" t="n">
        <v>3</v>
      </c>
      <c r="N246" s="16" t="n">
        <v>2</v>
      </c>
      <c r="O246" s="12" t="n">
        <v>0.645</v>
      </c>
      <c r="P246" s="12" t="n">
        <v>-0.3548</v>
      </c>
      <c r="Q246" s="0"/>
      <c r="R246" s="0"/>
    </row>
    <row r="247" customFormat="false" ht="15" hidden="false" customHeight="false" outlineLevel="0" collapsed="false">
      <c r="A247" s="11" t="s">
        <v>503</v>
      </c>
      <c r="B247" s="12" t="s">
        <v>504</v>
      </c>
      <c r="C247" s="11" t="n">
        <v>0</v>
      </c>
      <c r="D247" s="11" t="n">
        <v>0</v>
      </c>
      <c r="E247" s="11" t="n">
        <v>0</v>
      </c>
      <c r="F247" s="11" t="n">
        <v>0</v>
      </c>
      <c r="G247" s="16" t="n">
        <v>0</v>
      </c>
      <c r="H247" s="16" t="n">
        <v>0</v>
      </c>
      <c r="I247" s="16" t="n">
        <v>0</v>
      </c>
      <c r="J247" s="17" t="n">
        <v>2</v>
      </c>
      <c r="K247" s="16" t="n">
        <f aca="false">C247+E247+G247+I247</f>
        <v>0</v>
      </c>
      <c r="L247" s="16" t="n">
        <f aca="false">D247+F247+H247+J247</f>
        <v>2</v>
      </c>
      <c r="M247" s="16" t="n">
        <v>0</v>
      </c>
      <c r="N247" s="16" t="n">
        <v>1</v>
      </c>
      <c r="O247" s="12" t="n">
        <v>-2.231</v>
      </c>
      <c r="P247" s="12" t="n">
        <v>-0.2473</v>
      </c>
      <c r="Q247" s="0"/>
      <c r="R247" s="0"/>
    </row>
    <row r="248" customFormat="false" ht="15" hidden="false" customHeight="false" outlineLevel="0" collapsed="false">
      <c r="A248" s="11" t="s">
        <v>505</v>
      </c>
      <c r="B248" s="12" t="s">
        <v>506</v>
      </c>
      <c r="C248" s="11" t="n">
        <v>0</v>
      </c>
      <c r="D248" s="11" t="n">
        <v>0</v>
      </c>
      <c r="E248" s="11" t="n">
        <v>2</v>
      </c>
      <c r="F248" s="11" t="n">
        <v>0</v>
      </c>
      <c r="G248" s="16" t="n">
        <v>2</v>
      </c>
      <c r="H248" s="16" t="n">
        <v>0</v>
      </c>
      <c r="I248" s="16" t="n">
        <v>0</v>
      </c>
      <c r="J248" s="17" t="n">
        <v>0</v>
      </c>
      <c r="K248" s="16" t="n">
        <f aca="false">C248+E248+G248+I248</f>
        <v>4</v>
      </c>
      <c r="L248" s="16" t="n">
        <f aca="false">D248+F248+H248+J248</f>
        <v>0</v>
      </c>
      <c r="M248" s="16" t="n">
        <v>2</v>
      </c>
      <c r="N248" s="16" t="n">
        <v>0</v>
      </c>
      <c r="O248" s="12" t="n">
        <v>-0.024</v>
      </c>
      <c r="P248" s="12" t="n">
        <v>-1.1658</v>
      </c>
      <c r="Q248" s="0"/>
      <c r="R248" s="0"/>
    </row>
    <row r="249" customFormat="false" ht="15" hidden="false" customHeight="false" outlineLevel="0" collapsed="false">
      <c r="A249" s="11" t="s">
        <v>507</v>
      </c>
      <c r="B249" s="12" t="s">
        <v>508</v>
      </c>
      <c r="C249" s="11" t="n">
        <v>1</v>
      </c>
      <c r="D249" s="11" t="n">
        <v>1</v>
      </c>
      <c r="E249" s="11" t="n">
        <v>3</v>
      </c>
      <c r="F249" s="11" t="n">
        <v>0</v>
      </c>
      <c r="G249" s="11" t="n">
        <v>2</v>
      </c>
      <c r="H249" s="11" t="n">
        <v>6</v>
      </c>
      <c r="I249" s="11" t="n">
        <v>4</v>
      </c>
      <c r="J249" s="18" t="n">
        <v>1</v>
      </c>
      <c r="K249" s="16" t="n">
        <f aca="false">C249+E249+G249+I249</f>
        <v>10</v>
      </c>
      <c r="L249" s="16" t="n">
        <f aca="false">D249+F249+H249+J249</f>
        <v>8</v>
      </c>
      <c r="M249" s="16" t="n">
        <v>4</v>
      </c>
      <c r="N249" s="16" t="n">
        <v>3</v>
      </c>
      <c r="O249" s="12" t="n">
        <v>1.838</v>
      </c>
      <c r="P249" s="12" t="n">
        <v>0.9418</v>
      </c>
      <c r="Q249" s="0"/>
      <c r="R249" s="0"/>
    </row>
    <row r="250" customFormat="false" ht="15" hidden="false" customHeight="false" outlineLevel="0" collapsed="false">
      <c r="A250" s="11" t="s">
        <v>509</v>
      </c>
      <c r="B250" s="12" t="s">
        <v>510</v>
      </c>
      <c r="C250" s="11" t="n">
        <v>4</v>
      </c>
      <c r="D250" s="11" t="n">
        <v>31</v>
      </c>
      <c r="E250" s="11" t="n">
        <v>2</v>
      </c>
      <c r="F250" s="11" t="n">
        <v>0</v>
      </c>
      <c r="G250" s="16" t="n">
        <v>0</v>
      </c>
      <c r="H250" s="16" t="n">
        <v>0</v>
      </c>
      <c r="I250" s="16" t="n">
        <v>2</v>
      </c>
      <c r="J250" s="17" t="n">
        <v>0</v>
      </c>
      <c r="K250" s="16" t="n">
        <f aca="false">C250+E250+G250+I250</f>
        <v>8</v>
      </c>
      <c r="L250" s="16" t="n">
        <f aca="false">D250+F250+H250+J250</f>
        <v>31</v>
      </c>
      <c r="M250" s="16" t="n">
        <v>3</v>
      </c>
      <c r="N250" s="16" t="n">
        <v>1</v>
      </c>
      <c r="O250" s="12" t="n">
        <v>0.758</v>
      </c>
      <c r="P250" s="12" t="n">
        <v>-1.0221</v>
      </c>
      <c r="Q250" s="0"/>
      <c r="R250" s="0"/>
    </row>
    <row r="251" customFormat="false" ht="15" hidden="false" customHeight="false" outlineLevel="0" collapsed="false">
      <c r="A251" s="11" t="s">
        <v>511</v>
      </c>
      <c r="B251" s="12" t="s">
        <v>512</v>
      </c>
      <c r="C251" s="11" t="n">
        <v>16</v>
      </c>
      <c r="D251" s="11" t="n">
        <v>37</v>
      </c>
      <c r="E251" s="11" t="n">
        <v>6</v>
      </c>
      <c r="F251" s="11" t="n">
        <v>10</v>
      </c>
      <c r="G251" s="16" t="n">
        <v>5</v>
      </c>
      <c r="H251" s="16" t="n">
        <v>0</v>
      </c>
      <c r="I251" s="16" t="n">
        <v>4</v>
      </c>
      <c r="J251" s="17" t="n">
        <v>9</v>
      </c>
      <c r="K251" s="16" t="n">
        <f aca="false">C251+E251+G251+I251</f>
        <v>31</v>
      </c>
      <c r="L251" s="16" t="n">
        <f aca="false">D251+F251+H251+J251</f>
        <v>56</v>
      </c>
      <c r="M251" s="16" t="n">
        <v>4</v>
      </c>
      <c r="N251" s="16" t="n">
        <v>3</v>
      </c>
      <c r="O251" s="12" t="n">
        <v>1.635</v>
      </c>
      <c r="P251" s="12" t="n">
        <v>0.8474</v>
      </c>
      <c r="Q251" s="0"/>
      <c r="R251" s="0"/>
    </row>
    <row r="252" customFormat="false" ht="15" hidden="false" customHeight="false" outlineLevel="0" collapsed="false">
      <c r="A252" s="11" t="s">
        <v>513</v>
      </c>
      <c r="B252" s="12" t="s">
        <v>514</v>
      </c>
      <c r="C252" s="18" t="n">
        <v>0</v>
      </c>
      <c r="D252" s="18" t="n">
        <v>5</v>
      </c>
      <c r="E252" s="18" t="n">
        <v>2</v>
      </c>
      <c r="F252" s="18" t="n">
        <v>0</v>
      </c>
      <c r="G252" s="17" t="n">
        <v>5</v>
      </c>
      <c r="H252" s="17" t="n">
        <v>1</v>
      </c>
      <c r="I252" s="17" t="n">
        <v>0</v>
      </c>
      <c r="J252" s="17" t="n">
        <v>5</v>
      </c>
      <c r="K252" s="16" t="n">
        <f aca="false">C252+E252+G252+I252</f>
        <v>7</v>
      </c>
      <c r="L252" s="16" t="n">
        <f aca="false">D252+F252+H252+J252</f>
        <v>11</v>
      </c>
      <c r="M252" s="16" t="n">
        <v>2</v>
      </c>
      <c r="N252" s="16" t="n">
        <v>3</v>
      </c>
      <c r="O252" s="12" t="n">
        <v>-0.235</v>
      </c>
      <c r="P252" s="12" t="n">
        <v>1.5443</v>
      </c>
      <c r="Q252" s="0"/>
      <c r="R252" s="0"/>
    </row>
    <row r="253" customFormat="false" ht="15" hidden="false" customHeight="false" outlineLevel="0" collapsed="false">
      <c r="A253" s="11" t="s">
        <v>515</v>
      </c>
      <c r="B253" s="12" t="s">
        <v>516</v>
      </c>
      <c r="C253" s="11" t="n">
        <v>1</v>
      </c>
      <c r="D253" s="11" t="n">
        <v>0</v>
      </c>
      <c r="E253" s="11" t="n">
        <v>2</v>
      </c>
      <c r="F253" s="11" t="n">
        <v>0</v>
      </c>
      <c r="G253" s="16" t="n">
        <v>4</v>
      </c>
      <c r="H253" s="16" t="n">
        <v>0</v>
      </c>
      <c r="I253" s="16" t="n">
        <v>12</v>
      </c>
      <c r="J253" s="17" t="n">
        <v>16</v>
      </c>
      <c r="K253" s="16" t="n">
        <f aca="false">C253+E253+G253+I253</f>
        <v>19</v>
      </c>
      <c r="L253" s="16" t="n">
        <f aca="false">D253+F253+H253+J253</f>
        <v>16</v>
      </c>
      <c r="M253" s="16" t="n">
        <v>4</v>
      </c>
      <c r="N253" s="16" t="n">
        <v>1</v>
      </c>
      <c r="O253" s="12" t="n">
        <v>1.598</v>
      </c>
      <c r="P253" s="12" t="n">
        <v>-0.4929</v>
      </c>
      <c r="Q253" s="0"/>
      <c r="R253" s="0"/>
    </row>
    <row r="254" customFormat="false" ht="15" hidden="false" customHeight="false" outlineLevel="0" collapsed="false">
      <c r="A254" s="11" t="s">
        <v>517</v>
      </c>
      <c r="B254" s="12" t="s">
        <v>518</v>
      </c>
      <c r="C254" s="11" t="n">
        <v>1</v>
      </c>
      <c r="D254" s="11" t="n">
        <v>0</v>
      </c>
      <c r="E254" s="11" t="n">
        <v>0</v>
      </c>
      <c r="F254" s="11" t="n">
        <v>1</v>
      </c>
      <c r="G254" s="16" t="n">
        <v>0</v>
      </c>
      <c r="H254" s="16" t="n">
        <v>2</v>
      </c>
      <c r="I254" s="16" t="n">
        <v>1</v>
      </c>
      <c r="J254" s="17" t="n">
        <v>1</v>
      </c>
      <c r="K254" s="16" t="n">
        <f aca="false">C254+E254+G254+I254</f>
        <v>2</v>
      </c>
      <c r="L254" s="16" t="n">
        <f aca="false">D254+F254+H254+J254</f>
        <v>4</v>
      </c>
      <c r="M254" s="16" t="n">
        <v>2</v>
      </c>
      <c r="N254" s="16" t="n">
        <v>3</v>
      </c>
      <c r="O254" s="12" t="n">
        <v>-0.001</v>
      </c>
      <c r="P254" s="12" t="n">
        <v>0.9143</v>
      </c>
      <c r="Q254" s="0"/>
      <c r="R254" s="0"/>
    </row>
    <row r="255" customFormat="false" ht="15" hidden="false" customHeight="false" outlineLevel="0" collapsed="false">
      <c r="A255" s="11" t="s">
        <v>519</v>
      </c>
      <c r="B255" s="12" t="s">
        <v>520</v>
      </c>
      <c r="C255" s="11" t="n">
        <v>0</v>
      </c>
      <c r="D255" s="11" t="n">
        <v>12</v>
      </c>
      <c r="E255" s="11" t="n">
        <v>3</v>
      </c>
      <c r="F255" s="11" t="n">
        <v>2</v>
      </c>
      <c r="G255" s="16" t="n">
        <v>0</v>
      </c>
      <c r="H255" s="16" t="n">
        <v>10</v>
      </c>
      <c r="I255" s="16" t="n">
        <v>3</v>
      </c>
      <c r="J255" s="17" t="n">
        <v>1</v>
      </c>
      <c r="K255" s="16" t="n">
        <f aca="false">C255+E255+G255+I255</f>
        <v>6</v>
      </c>
      <c r="L255" s="16" t="n">
        <f aca="false">D255+F255+H255+J255</f>
        <v>25</v>
      </c>
      <c r="M255" s="16" t="n">
        <v>2</v>
      </c>
      <c r="N255" s="16" t="n">
        <v>4</v>
      </c>
      <c r="O255" s="12" t="n">
        <v>-0.446</v>
      </c>
      <c r="P255" s="12" t="n">
        <v>2.0246</v>
      </c>
      <c r="Q255" s="0"/>
      <c r="R255" s="0"/>
    </row>
    <row r="256" customFormat="false" ht="15" hidden="false" customHeight="false" outlineLevel="0" collapsed="false">
      <c r="A256" s="11" t="s">
        <v>521</v>
      </c>
      <c r="B256" s="12" t="s">
        <v>522</v>
      </c>
      <c r="C256" s="11" t="n">
        <v>3</v>
      </c>
      <c r="D256" s="11" t="n">
        <v>4</v>
      </c>
      <c r="E256" s="11" t="n">
        <v>3</v>
      </c>
      <c r="F256" s="11" t="n">
        <v>0</v>
      </c>
      <c r="G256" s="16" t="n">
        <v>3</v>
      </c>
      <c r="H256" s="16" t="n">
        <v>1</v>
      </c>
      <c r="I256" s="16" t="n">
        <v>3</v>
      </c>
      <c r="J256" s="17" t="n">
        <v>3</v>
      </c>
      <c r="K256" s="16" t="n">
        <f aca="false">C256+E256+G256+I256</f>
        <v>12</v>
      </c>
      <c r="L256" s="16" t="n">
        <f aca="false">D256+F256+H256+J256</f>
        <v>8</v>
      </c>
      <c r="M256" s="16" t="n">
        <v>4</v>
      </c>
      <c r="N256" s="16" t="n">
        <v>3</v>
      </c>
      <c r="O256" s="12" t="n">
        <v>1.499</v>
      </c>
      <c r="P256" s="12" t="n">
        <v>0.8625</v>
      </c>
      <c r="Q256" s="0"/>
      <c r="R256" s="0"/>
    </row>
    <row r="257" customFormat="false" ht="15" hidden="false" customHeight="false" outlineLevel="0" collapsed="false">
      <c r="A257" s="11" t="s">
        <v>523</v>
      </c>
      <c r="B257" s="12" t="s">
        <v>524</v>
      </c>
      <c r="C257" s="11" t="n">
        <v>1</v>
      </c>
      <c r="D257" s="11" t="n">
        <v>45</v>
      </c>
      <c r="E257" s="11" t="n">
        <v>14</v>
      </c>
      <c r="F257" s="11" t="n">
        <v>2</v>
      </c>
      <c r="G257" s="16" t="n">
        <v>13</v>
      </c>
      <c r="H257" s="16" t="n">
        <v>6</v>
      </c>
      <c r="I257" s="16" t="n">
        <v>2</v>
      </c>
      <c r="J257" s="17" t="n">
        <v>17</v>
      </c>
      <c r="K257" s="16" t="n">
        <f aca="false">C257+E257+G257+I257</f>
        <v>30</v>
      </c>
      <c r="L257" s="16" t="n">
        <f aca="false">D257+F257+H257+J257</f>
        <v>70</v>
      </c>
      <c r="M257" s="16" t="n">
        <v>4</v>
      </c>
      <c r="N257" s="16" t="n">
        <v>4</v>
      </c>
      <c r="O257" s="12" t="n">
        <v>1.521</v>
      </c>
      <c r="P257" s="12" t="n">
        <v>2.0018</v>
      </c>
      <c r="Q257" s="0"/>
      <c r="R257" s="0"/>
    </row>
    <row r="258" customFormat="false" ht="15" hidden="false" customHeight="false" outlineLevel="0" collapsed="false">
      <c r="A258" s="11" t="s">
        <v>525</v>
      </c>
      <c r="B258" s="12" t="s">
        <v>526</v>
      </c>
      <c r="C258" s="11" t="n">
        <v>0</v>
      </c>
      <c r="D258" s="11" t="n">
        <v>0</v>
      </c>
      <c r="E258" s="11" t="n">
        <v>0</v>
      </c>
      <c r="F258" s="11" t="n">
        <v>0</v>
      </c>
      <c r="G258" s="16" t="n">
        <v>0</v>
      </c>
      <c r="H258" s="16" t="n">
        <v>0</v>
      </c>
      <c r="I258" s="16" t="n">
        <v>0</v>
      </c>
      <c r="J258" s="17" t="n">
        <v>2</v>
      </c>
      <c r="K258" s="16" t="n">
        <f aca="false">C258+E258+G258+I258</f>
        <v>0</v>
      </c>
      <c r="L258" s="16" t="n">
        <f aca="false">D258+F258+H258+J258</f>
        <v>2</v>
      </c>
      <c r="M258" s="16" t="n">
        <v>0</v>
      </c>
      <c r="N258" s="16" t="n">
        <v>1</v>
      </c>
      <c r="O258" s="12" t="n">
        <v>-2.45</v>
      </c>
      <c r="P258" s="12" t="n">
        <v>-0.9338</v>
      </c>
      <c r="Q258" s="0"/>
      <c r="R258" s="0"/>
    </row>
    <row r="259" customFormat="false" ht="15" hidden="false" customHeight="false" outlineLevel="0" collapsed="false">
      <c r="A259" s="11" t="s">
        <v>527</v>
      </c>
      <c r="B259" s="12" t="s">
        <v>528</v>
      </c>
      <c r="C259" s="11" t="n">
        <v>0</v>
      </c>
      <c r="D259" s="11" t="n">
        <v>0</v>
      </c>
      <c r="E259" s="11" t="n">
        <v>0</v>
      </c>
      <c r="F259" s="11" t="n">
        <v>0</v>
      </c>
      <c r="G259" s="16" t="n">
        <v>0</v>
      </c>
      <c r="H259" s="16" t="n">
        <v>0</v>
      </c>
      <c r="I259" s="16" t="n">
        <v>0</v>
      </c>
      <c r="J259" s="17" t="n">
        <v>0</v>
      </c>
      <c r="K259" s="16" t="n">
        <f aca="false">C259+E259+G259+I259</f>
        <v>0</v>
      </c>
      <c r="L259" s="16" t="n">
        <f aca="false">D259+F259+H259+J259</f>
        <v>0</v>
      </c>
      <c r="M259" s="16" t="n">
        <v>0</v>
      </c>
      <c r="N259" s="16" t="n">
        <v>0</v>
      </c>
      <c r="O259" s="12" t="n">
        <v>-2.274</v>
      </c>
      <c r="P259" s="12" t="n">
        <v>-1.8472</v>
      </c>
      <c r="Q259" s="0"/>
      <c r="R259" s="0"/>
    </row>
    <row r="260" customFormat="false" ht="15" hidden="false" customHeight="false" outlineLevel="0" collapsed="false">
      <c r="A260" s="11" t="s">
        <v>529</v>
      </c>
      <c r="B260" s="12" t="s">
        <v>530</v>
      </c>
      <c r="C260" s="11" t="n">
        <v>2</v>
      </c>
      <c r="D260" s="11" t="n">
        <v>7</v>
      </c>
      <c r="E260" s="11" t="n">
        <v>17</v>
      </c>
      <c r="F260" s="11" t="n">
        <v>0</v>
      </c>
      <c r="G260" s="16" t="n">
        <v>11</v>
      </c>
      <c r="H260" s="16" t="n">
        <v>0</v>
      </c>
      <c r="I260" s="16" t="n">
        <v>4</v>
      </c>
      <c r="J260" s="17" t="n">
        <v>11</v>
      </c>
      <c r="K260" s="16" t="n">
        <f aca="false">C260+E260+G260+I260</f>
        <v>34</v>
      </c>
      <c r="L260" s="16" t="n">
        <f aca="false">D260+F260+H260+J260</f>
        <v>18</v>
      </c>
      <c r="M260" s="16" t="n">
        <v>4</v>
      </c>
      <c r="N260" s="16" t="n">
        <v>2</v>
      </c>
      <c r="O260" s="12" t="n">
        <v>1.429</v>
      </c>
      <c r="P260" s="12" t="n">
        <v>0.5697</v>
      </c>
      <c r="Q260" s="0"/>
      <c r="R260" s="0"/>
    </row>
    <row r="261" customFormat="false" ht="15" hidden="false" customHeight="false" outlineLevel="0" collapsed="false">
      <c r="A261" s="11" t="s">
        <v>531</v>
      </c>
      <c r="B261" s="12" t="s">
        <v>532</v>
      </c>
      <c r="C261" s="11" t="n">
        <v>10</v>
      </c>
      <c r="D261" s="11" t="n">
        <v>8</v>
      </c>
      <c r="E261" s="11" t="n">
        <v>5</v>
      </c>
      <c r="F261" s="11" t="n">
        <v>0</v>
      </c>
      <c r="G261" s="16" t="n">
        <v>3</v>
      </c>
      <c r="H261" s="16" t="n">
        <v>0</v>
      </c>
      <c r="I261" s="16" t="n">
        <v>1</v>
      </c>
      <c r="J261" s="17" t="n">
        <v>3</v>
      </c>
      <c r="K261" s="16" t="n">
        <f aca="false">C261+E261+G261+I261</f>
        <v>19</v>
      </c>
      <c r="L261" s="16" t="n">
        <f aca="false">D261+F261+H261+J261</f>
        <v>11</v>
      </c>
      <c r="M261" s="16" t="n">
        <v>4</v>
      </c>
      <c r="N261" s="16" t="n">
        <v>2</v>
      </c>
      <c r="O261" s="12" t="n">
        <v>1.537</v>
      </c>
      <c r="P261" s="12" t="n">
        <v>0.1464</v>
      </c>
      <c r="Q261" s="0"/>
      <c r="R261" s="0"/>
    </row>
    <row r="262" customFormat="false" ht="15" hidden="false" customHeight="false" outlineLevel="0" collapsed="false">
      <c r="A262" s="11" t="s">
        <v>533</v>
      </c>
      <c r="B262" s="12" t="s">
        <v>534</v>
      </c>
      <c r="C262" s="11" t="n">
        <v>2</v>
      </c>
      <c r="D262" s="11" t="n">
        <v>17</v>
      </c>
      <c r="E262" s="11" t="n">
        <v>17</v>
      </c>
      <c r="F262" s="11" t="n">
        <v>0</v>
      </c>
      <c r="G262" s="16" t="n">
        <v>0</v>
      </c>
      <c r="H262" s="16" t="n">
        <v>5</v>
      </c>
      <c r="I262" s="16" t="n">
        <v>11</v>
      </c>
      <c r="J262" s="17" t="n">
        <v>10</v>
      </c>
      <c r="K262" s="16" t="n">
        <f aca="false">C262+E262+G262+I262</f>
        <v>30</v>
      </c>
      <c r="L262" s="16" t="n">
        <f aca="false">D262+F262+H262+J262</f>
        <v>32</v>
      </c>
      <c r="M262" s="16" t="n">
        <v>3</v>
      </c>
      <c r="N262" s="16" t="n">
        <v>3</v>
      </c>
      <c r="O262" s="12" t="n">
        <v>0.838</v>
      </c>
      <c r="P262" s="12" t="n">
        <v>1.4903</v>
      </c>
      <c r="Q262" s="0"/>
      <c r="R262" s="0"/>
    </row>
    <row r="263" customFormat="false" ht="15" hidden="false" customHeight="false" outlineLevel="0" collapsed="false">
      <c r="A263" s="11" t="s">
        <v>535</v>
      </c>
      <c r="B263" s="12" t="s">
        <v>536</v>
      </c>
      <c r="C263" s="11" t="n">
        <v>16</v>
      </c>
      <c r="D263" s="11" t="n">
        <v>22</v>
      </c>
      <c r="E263" s="11" t="n">
        <v>7</v>
      </c>
      <c r="F263" s="11" t="n">
        <v>0</v>
      </c>
      <c r="G263" s="16" t="n">
        <v>6</v>
      </c>
      <c r="H263" s="16" t="n">
        <v>2</v>
      </c>
      <c r="I263" s="16" t="n">
        <v>0</v>
      </c>
      <c r="J263" s="17" t="n">
        <v>1</v>
      </c>
      <c r="K263" s="16" t="n">
        <f aca="false">C263+E263+G263+I263</f>
        <v>29</v>
      </c>
      <c r="L263" s="16" t="n">
        <f aca="false">D263+F263+H263+J263</f>
        <v>25</v>
      </c>
      <c r="M263" s="16" t="n">
        <v>3</v>
      </c>
      <c r="N263" s="16" t="n">
        <v>3</v>
      </c>
      <c r="O263" s="12" t="n">
        <v>0.746</v>
      </c>
      <c r="P263" s="12" t="n">
        <v>1.1242</v>
      </c>
      <c r="Q263" s="0"/>
      <c r="R263" s="0"/>
    </row>
    <row r="264" customFormat="false" ht="15" hidden="false" customHeight="false" outlineLevel="0" collapsed="false">
      <c r="A264" s="11" t="s">
        <v>537</v>
      </c>
      <c r="B264" s="12" t="s">
        <v>538</v>
      </c>
      <c r="C264" s="11" t="n">
        <v>0</v>
      </c>
      <c r="D264" s="11" t="n">
        <v>0</v>
      </c>
      <c r="E264" s="11" t="n">
        <v>8</v>
      </c>
      <c r="F264" s="11" t="n">
        <v>0</v>
      </c>
      <c r="G264" s="16" t="n">
        <v>1</v>
      </c>
      <c r="H264" s="16" t="n">
        <v>2</v>
      </c>
      <c r="I264" s="16" t="n">
        <v>2</v>
      </c>
      <c r="J264" s="17" t="n">
        <v>1</v>
      </c>
      <c r="K264" s="16" t="n">
        <f aca="false">C264+E264+G264+I264</f>
        <v>11</v>
      </c>
      <c r="L264" s="16" t="n">
        <f aca="false">D264+F264+H264+J264</f>
        <v>3</v>
      </c>
      <c r="M264" s="16" t="n">
        <v>3</v>
      </c>
      <c r="N264" s="16" t="n">
        <v>2</v>
      </c>
      <c r="O264" s="12" t="n">
        <v>0.725</v>
      </c>
      <c r="P264" s="12" t="n">
        <v>-0.0043</v>
      </c>
      <c r="Q264" s="0"/>
      <c r="R264" s="0"/>
    </row>
    <row r="265" customFormat="false" ht="15" hidden="false" customHeight="false" outlineLevel="0" collapsed="false">
      <c r="A265" s="11" t="s">
        <v>539</v>
      </c>
      <c r="B265" s="12" t="s">
        <v>540</v>
      </c>
      <c r="C265" s="11" t="n">
        <v>0</v>
      </c>
      <c r="D265" s="11" t="n">
        <v>4</v>
      </c>
      <c r="E265" s="11" t="n">
        <v>0</v>
      </c>
      <c r="F265" s="11" t="n">
        <v>0</v>
      </c>
      <c r="G265" s="16" t="n">
        <v>0</v>
      </c>
      <c r="H265" s="16" t="n">
        <v>0</v>
      </c>
      <c r="I265" s="16" t="n">
        <v>2</v>
      </c>
      <c r="J265" s="17" t="n">
        <v>0</v>
      </c>
      <c r="K265" s="16" t="n">
        <f aca="false">C265+E265+G265+I265</f>
        <v>2</v>
      </c>
      <c r="L265" s="16" t="n">
        <f aca="false">D265+F265+H265+J265</f>
        <v>4</v>
      </c>
      <c r="M265" s="16" t="n">
        <v>1</v>
      </c>
      <c r="N265" s="16" t="n">
        <v>1</v>
      </c>
      <c r="O265" s="12" t="n">
        <v>-1.158</v>
      </c>
      <c r="P265" s="12" t="n">
        <v>-0.6751</v>
      </c>
      <c r="Q265" s="0"/>
      <c r="R265" s="0"/>
    </row>
    <row r="266" customFormat="false" ht="15" hidden="false" customHeight="false" outlineLevel="0" collapsed="false">
      <c r="A266" s="11" t="s">
        <v>541</v>
      </c>
      <c r="B266" s="12" t="s">
        <v>542</v>
      </c>
      <c r="C266" s="11" t="n">
        <v>2</v>
      </c>
      <c r="D266" s="11" t="n">
        <v>7</v>
      </c>
      <c r="E266" s="11" t="n">
        <v>6</v>
      </c>
      <c r="F266" s="11" t="n">
        <v>0</v>
      </c>
      <c r="G266" s="16" t="n">
        <v>2</v>
      </c>
      <c r="H266" s="16" t="n">
        <v>0</v>
      </c>
      <c r="I266" s="16" t="n">
        <v>2</v>
      </c>
      <c r="J266" s="17" t="n">
        <v>2</v>
      </c>
      <c r="K266" s="16" t="n">
        <f aca="false">C266+E266+G266+I266</f>
        <v>12</v>
      </c>
      <c r="L266" s="16" t="n">
        <f aca="false">D266+F266+H266+J266</f>
        <v>9</v>
      </c>
      <c r="M266" s="16" t="n">
        <v>4</v>
      </c>
      <c r="N266" s="16" t="n">
        <v>2</v>
      </c>
      <c r="O266" s="12" t="n">
        <v>1.267</v>
      </c>
      <c r="P266" s="12" t="n">
        <v>-0.1735</v>
      </c>
      <c r="Q266" s="0"/>
      <c r="R266" s="0"/>
    </row>
    <row r="267" customFormat="false" ht="15" hidden="false" customHeight="false" outlineLevel="0" collapsed="false">
      <c r="A267" s="11" t="s">
        <v>543</v>
      </c>
      <c r="B267" s="12" t="s">
        <v>544</v>
      </c>
      <c r="C267" s="11" t="n">
        <v>0</v>
      </c>
      <c r="D267" s="11" t="n">
        <v>0</v>
      </c>
      <c r="E267" s="11" t="n">
        <v>2</v>
      </c>
      <c r="F267" s="11" t="n">
        <v>0</v>
      </c>
      <c r="G267" s="16" t="n">
        <v>0</v>
      </c>
      <c r="H267" s="16" t="n">
        <v>0</v>
      </c>
      <c r="I267" s="16" t="n">
        <v>0</v>
      </c>
      <c r="J267" s="17" t="n">
        <v>0</v>
      </c>
      <c r="K267" s="16" t="n">
        <f aca="false">C267+E267+G267+I267</f>
        <v>2</v>
      </c>
      <c r="L267" s="16" t="n">
        <f aca="false">D267+F267+H267+J267</f>
        <v>0</v>
      </c>
      <c r="M267" s="16" t="n">
        <v>1</v>
      </c>
      <c r="N267" s="16" t="n">
        <v>0</v>
      </c>
      <c r="O267" s="12" t="n">
        <v>-1.65</v>
      </c>
      <c r="P267" s="12" t="n">
        <v>-1.9427</v>
      </c>
      <c r="Q267" s="0"/>
      <c r="R267" s="0"/>
    </row>
    <row r="268" customFormat="false" ht="15" hidden="false" customHeight="false" outlineLevel="0" collapsed="false">
      <c r="A268" s="11" t="s">
        <v>545</v>
      </c>
      <c r="B268" s="12" t="s">
        <v>546</v>
      </c>
      <c r="C268" s="11" t="n">
        <v>0</v>
      </c>
      <c r="D268" s="11" t="n">
        <v>3</v>
      </c>
      <c r="E268" s="11" t="n">
        <v>1</v>
      </c>
      <c r="F268" s="11" t="n">
        <v>0</v>
      </c>
      <c r="G268" s="16" t="n">
        <v>0</v>
      </c>
      <c r="H268" s="16" t="n">
        <v>0</v>
      </c>
      <c r="I268" s="16" t="n">
        <v>0</v>
      </c>
      <c r="J268" s="17" t="n">
        <v>6</v>
      </c>
      <c r="K268" s="16" t="n">
        <f aca="false">C268+E268+G268+I268</f>
        <v>1</v>
      </c>
      <c r="L268" s="16" t="n">
        <f aca="false">D268+F268+H268+J268</f>
        <v>9</v>
      </c>
      <c r="M268" s="16" t="n">
        <v>1</v>
      </c>
      <c r="N268" s="16" t="n">
        <v>2</v>
      </c>
      <c r="O268" s="12" t="n">
        <v>-1.4</v>
      </c>
      <c r="P268" s="12" t="n">
        <v>0.1339</v>
      </c>
      <c r="Q268" s="0"/>
      <c r="R268" s="0"/>
    </row>
    <row r="269" customFormat="false" ht="15" hidden="false" customHeight="false" outlineLevel="0" collapsed="false">
      <c r="A269" s="11" t="s">
        <v>547</v>
      </c>
      <c r="B269" s="12" t="s">
        <v>548</v>
      </c>
      <c r="C269" s="18" t="n">
        <v>3</v>
      </c>
      <c r="D269" s="18" t="n">
        <v>8</v>
      </c>
      <c r="E269" s="18" t="n">
        <v>5</v>
      </c>
      <c r="F269" s="18" t="n">
        <v>0</v>
      </c>
      <c r="G269" s="17" t="n">
        <v>0</v>
      </c>
      <c r="H269" s="17" t="n">
        <v>0</v>
      </c>
      <c r="I269" s="17" t="n">
        <v>5</v>
      </c>
      <c r="J269" s="17" t="n">
        <v>1</v>
      </c>
      <c r="K269" s="16" t="n">
        <f aca="false">C269+E269+G269+I269</f>
        <v>13</v>
      </c>
      <c r="L269" s="16" t="n">
        <f aca="false">D269+F269+H269+J269</f>
        <v>9</v>
      </c>
      <c r="M269" s="16" t="n">
        <v>3</v>
      </c>
      <c r="N269" s="16" t="n">
        <v>2</v>
      </c>
      <c r="O269" s="12" t="n">
        <v>0.689</v>
      </c>
      <c r="P269" s="12" t="n">
        <v>0.2014</v>
      </c>
      <c r="Q269" s="0"/>
      <c r="R269" s="0"/>
    </row>
    <row r="270" customFormat="false" ht="15" hidden="false" customHeight="false" outlineLevel="0" collapsed="false">
      <c r="A270" s="11" t="s">
        <v>549</v>
      </c>
      <c r="B270" s="12" t="s">
        <v>550</v>
      </c>
      <c r="C270" s="11" t="n">
        <v>0</v>
      </c>
      <c r="D270" s="11" t="n">
        <v>0</v>
      </c>
      <c r="E270" s="11" t="n">
        <v>0</v>
      </c>
      <c r="F270" s="11" t="n">
        <v>3</v>
      </c>
      <c r="G270" s="16" t="n">
        <v>0</v>
      </c>
      <c r="H270" s="16" t="n">
        <v>0</v>
      </c>
      <c r="I270" s="16" t="n">
        <v>0</v>
      </c>
      <c r="J270" s="17" t="n">
        <v>2</v>
      </c>
      <c r="K270" s="16" t="n">
        <f aca="false">C270+E270+G270+I270</f>
        <v>0</v>
      </c>
      <c r="L270" s="16" t="n">
        <f aca="false">D270+F270+H270+J270</f>
        <v>5</v>
      </c>
      <c r="M270" s="16" t="n">
        <v>0</v>
      </c>
      <c r="N270" s="16" t="n">
        <v>2</v>
      </c>
      <c r="O270" s="12" t="n">
        <v>-2.376</v>
      </c>
      <c r="P270" s="12" t="n">
        <v>-0.094</v>
      </c>
      <c r="Q270" s="0"/>
      <c r="R270" s="0"/>
    </row>
    <row r="271" customFormat="false" ht="15" hidden="false" customHeight="false" outlineLevel="0" collapsed="false">
      <c r="A271" s="11" t="s">
        <v>551</v>
      </c>
      <c r="B271" s="12" t="s">
        <v>552</v>
      </c>
      <c r="C271" s="18" t="n">
        <v>4</v>
      </c>
      <c r="D271" s="18" t="n">
        <v>1</v>
      </c>
      <c r="E271" s="18" t="n">
        <v>56</v>
      </c>
      <c r="F271" s="18" t="n">
        <v>0</v>
      </c>
      <c r="G271" s="17" t="n">
        <v>20</v>
      </c>
      <c r="H271" s="17" t="n">
        <v>2</v>
      </c>
      <c r="I271" s="17" t="n">
        <v>36</v>
      </c>
      <c r="J271" s="17" t="n">
        <v>7</v>
      </c>
      <c r="K271" s="16" t="n">
        <f aca="false">C271+E271+G271+I271</f>
        <v>116</v>
      </c>
      <c r="L271" s="16" t="n">
        <f aca="false">D271+F271+H271+J271</f>
        <v>10</v>
      </c>
      <c r="M271" s="16" t="n">
        <v>4</v>
      </c>
      <c r="N271" s="16" t="n">
        <v>3</v>
      </c>
      <c r="O271" s="12" t="n">
        <v>1.528</v>
      </c>
      <c r="P271" s="12" t="n">
        <v>1.3306</v>
      </c>
      <c r="Q271" s="0"/>
      <c r="R271" s="0"/>
    </row>
    <row r="272" customFormat="false" ht="15" hidden="false" customHeight="false" outlineLevel="0" collapsed="false">
      <c r="A272" s="11" t="s">
        <v>553</v>
      </c>
      <c r="B272" s="12" t="s">
        <v>554</v>
      </c>
      <c r="C272" s="11" t="n">
        <v>7</v>
      </c>
      <c r="D272" s="11" t="n">
        <v>29</v>
      </c>
      <c r="E272" s="11" t="n">
        <v>12</v>
      </c>
      <c r="F272" s="11" t="n">
        <v>0</v>
      </c>
      <c r="G272" s="16" t="n">
        <v>18</v>
      </c>
      <c r="H272" s="16" t="n">
        <v>10</v>
      </c>
      <c r="I272" s="16" t="n">
        <v>4</v>
      </c>
      <c r="J272" s="17" t="n">
        <v>16</v>
      </c>
      <c r="K272" s="16" t="n">
        <f aca="false">C272+E272+G272+I272</f>
        <v>41</v>
      </c>
      <c r="L272" s="16" t="n">
        <f aca="false">D272+F272+H272+J272</f>
        <v>55</v>
      </c>
      <c r="M272" s="16" t="n">
        <v>4</v>
      </c>
      <c r="N272" s="16" t="n">
        <v>3</v>
      </c>
      <c r="O272" s="12" t="n">
        <v>1.227</v>
      </c>
      <c r="P272" s="12" t="n">
        <v>0.8547</v>
      </c>
      <c r="Q272" s="0"/>
      <c r="R272" s="0"/>
    </row>
    <row r="273" customFormat="false" ht="15" hidden="false" customHeight="false" outlineLevel="0" collapsed="false">
      <c r="A273" s="11" t="s">
        <v>555</v>
      </c>
      <c r="B273" s="12" t="s">
        <v>556</v>
      </c>
      <c r="C273" s="11" t="n">
        <v>0</v>
      </c>
      <c r="D273" s="11" t="n">
        <v>0</v>
      </c>
      <c r="E273" s="11" t="n">
        <v>0</v>
      </c>
      <c r="F273" s="11" t="n">
        <v>0</v>
      </c>
      <c r="G273" s="11" t="n">
        <v>0</v>
      </c>
      <c r="H273" s="11" t="n">
        <v>0</v>
      </c>
      <c r="I273" s="16" t="n">
        <v>1</v>
      </c>
      <c r="J273" s="17" t="n">
        <v>0</v>
      </c>
      <c r="K273" s="16" t="n">
        <f aca="false">C273+E273+G273+I273</f>
        <v>1</v>
      </c>
      <c r="L273" s="16" t="n">
        <f aca="false">D273+F273+H273+J273</f>
        <v>0</v>
      </c>
      <c r="M273" s="16" t="n">
        <v>1</v>
      </c>
      <c r="N273" s="16" t="n">
        <v>0</v>
      </c>
      <c r="O273" s="12" t="n">
        <v>-1.043</v>
      </c>
      <c r="P273" s="12" t="n">
        <v>-1.2252</v>
      </c>
      <c r="Q273" s="0"/>
      <c r="R273" s="0"/>
    </row>
    <row r="274" customFormat="false" ht="15" hidden="false" customHeight="false" outlineLevel="0" collapsed="false">
      <c r="A274" s="11" t="s">
        <v>557</v>
      </c>
      <c r="B274" s="12" t="s">
        <v>558</v>
      </c>
      <c r="C274" s="11" t="n">
        <v>2</v>
      </c>
      <c r="D274" s="11" t="n">
        <v>4</v>
      </c>
      <c r="E274" s="11" t="n">
        <v>0</v>
      </c>
      <c r="F274" s="11" t="n">
        <v>0</v>
      </c>
      <c r="G274" s="16" t="n">
        <v>3</v>
      </c>
      <c r="H274" s="16" t="n">
        <v>2</v>
      </c>
      <c r="I274" s="16" t="n">
        <v>6</v>
      </c>
      <c r="J274" s="17" t="n">
        <v>4</v>
      </c>
      <c r="K274" s="16" t="n">
        <f aca="false">C274+E274+G274+I274</f>
        <v>11</v>
      </c>
      <c r="L274" s="16" t="n">
        <f aca="false">D274+F274+H274+J274</f>
        <v>10</v>
      </c>
      <c r="M274" s="16" t="n">
        <v>3</v>
      </c>
      <c r="N274" s="16" t="n">
        <v>3</v>
      </c>
      <c r="O274" s="12" t="n">
        <v>0.602</v>
      </c>
      <c r="P274" s="12" t="n">
        <v>1.0261</v>
      </c>
      <c r="Q274" s="0"/>
      <c r="R274" s="0"/>
    </row>
    <row r="275" customFormat="false" ht="15" hidden="false" customHeight="false" outlineLevel="0" collapsed="false">
      <c r="A275" s="11" t="s">
        <v>559</v>
      </c>
      <c r="B275" s="12" t="s">
        <v>560</v>
      </c>
      <c r="C275" s="11" t="n">
        <v>1</v>
      </c>
      <c r="D275" s="11" t="n">
        <v>5</v>
      </c>
      <c r="E275" s="11" t="n">
        <v>0</v>
      </c>
      <c r="F275" s="11" t="n">
        <v>0</v>
      </c>
      <c r="G275" s="16" t="n">
        <v>0</v>
      </c>
      <c r="H275" s="16" t="n">
        <v>3</v>
      </c>
      <c r="I275" s="16" t="n">
        <v>5</v>
      </c>
      <c r="J275" s="17" t="n">
        <v>1</v>
      </c>
      <c r="K275" s="16" t="n">
        <f aca="false">C275+E275+G275+I275</f>
        <v>6</v>
      </c>
      <c r="L275" s="16" t="n">
        <f aca="false">D275+F275+H275+J275</f>
        <v>9</v>
      </c>
      <c r="M275" s="16" t="n">
        <v>2</v>
      </c>
      <c r="N275" s="16" t="n">
        <v>3</v>
      </c>
      <c r="O275" s="12" t="n">
        <v>-0.253</v>
      </c>
      <c r="P275" s="12" t="n">
        <v>1.2491</v>
      </c>
      <c r="Q275" s="0"/>
      <c r="R275" s="0"/>
    </row>
    <row r="276" customFormat="false" ht="15" hidden="false" customHeight="false" outlineLevel="0" collapsed="false">
      <c r="A276" s="11" t="s">
        <v>561</v>
      </c>
      <c r="B276" s="12" t="s">
        <v>562</v>
      </c>
      <c r="C276" s="11" t="n">
        <v>0</v>
      </c>
      <c r="D276" s="11" t="n">
        <v>0</v>
      </c>
      <c r="E276" s="11" t="n">
        <v>3</v>
      </c>
      <c r="F276" s="11" t="n">
        <v>0</v>
      </c>
      <c r="G276" s="16" t="n">
        <v>0</v>
      </c>
      <c r="H276" s="16" t="n">
        <v>1</v>
      </c>
      <c r="I276" s="16" t="n">
        <v>1</v>
      </c>
      <c r="J276" s="17" t="n">
        <v>1</v>
      </c>
      <c r="K276" s="16" t="n">
        <f aca="false">C276+E276+G276+I276</f>
        <v>4</v>
      </c>
      <c r="L276" s="16" t="n">
        <f aca="false">D276+F276+H276+J276</f>
        <v>2</v>
      </c>
      <c r="M276" s="16" t="n">
        <v>2</v>
      </c>
      <c r="N276" s="16" t="n">
        <v>2</v>
      </c>
      <c r="O276" s="12" t="n">
        <v>-0.087</v>
      </c>
      <c r="P276" s="12" t="n">
        <v>0.6344</v>
      </c>
      <c r="Q276" s="0"/>
      <c r="R276" s="0"/>
    </row>
    <row r="277" customFormat="false" ht="15" hidden="false" customHeight="false" outlineLevel="0" collapsed="false">
      <c r="A277" s="11" t="s">
        <v>563</v>
      </c>
      <c r="B277" s="12" t="s">
        <v>564</v>
      </c>
      <c r="C277" s="11" t="n">
        <v>8</v>
      </c>
      <c r="D277" s="11" t="n">
        <v>114</v>
      </c>
      <c r="E277" s="11" t="n">
        <v>30</v>
      </c>
      <c r="F277" s="11" t="n">
        <v>16</v>
      </c>
      <c r="G277" s="16" t="n">
        <v>24</v>
      </c>
      <c r="H277" s="16" t="n">
        <v>4</v>
      </c>
      <c r="I277" s="16" t="n">
        <v>13</v>
      </c>
      <c r="J277" s="17" t="n">
        <v>33</v>
      </c>
      <c r="K277" s="16" t="n">
        <f aca="false">C277+E277+G277+I277</f>
        <v>75</v>
      </c>
      <c r="L277" s="16" t="n">
        <f aca="false">D277+F277+H277+J277</f>
        <v>167</v>
      </c>
      <c r="M277" s="16" t="n">
        <v>4</v>
      </c>
      <c r="N277" s="16" t="n">
        <v>4</v>
      </c>
      <c r="O277" s="12" t="n">
        <v>1.473</v>
      </c>
      <c r="P277" s="12" t="n">
        <v>2.184</v>
      </c>
      <c r="Q277" s="0"/>
      <c r="R277" s="0"/>
    </row>
    <row r="278" customFormat="false" ht="15" hidden="false" customHeight="false" outlineLevel="0" collapsed="false">
      <c r="A278" s="11" t="s">
        <v>565</v>
      </c>
      <c r="B278" s="12" t="s">
        <v>566</v>
      </c>
      <c r="C278" s="11" t="n">
        <v>6</v>
      </c>
      <c r="D278" s="11" t="n">
        <v>7</v>
      </c>
      <c r="E278" s="11" t="n">
        <v>4</v>
      </c>
      <c r="F278" s="11" t="n">
        <v>2</v>
      </c>
      <c r="G278" s="16" t="n">
        <v>1</v>
      </c>
      <c r="H278" s="16" t="n">
        <v>4</v>
      </c>
      <c r="I278" s="16" t="n">
        <v>0</v>
      </c>
      <c r="J278" s="17" t="n">
        <v>4</v>
      </c>
      <c r="K278" s="16" t="n">
        <f aca="false">C278+E278+G278+I278</f>
        <v>11</v>
      </c>
      <c r="L278" s="16" t="n">
        <f aca="false">D278+F278+H278+J278</f>
        <v>17</v>
      </c>
      <c r="M278" s="16" t="n">
        <v>3</v>
      </c>
      <c r="N278" s="16" t="n">
        <v>4</v>
      </c>
      <c r="O278" s="12" t="n">
        <v>0.721</v>
      </c>
      <c r="P278" s="12" t="n">
        <v>2.0203</v>
      </c>
      <c r="Q278" s="0"/>
      <c r="R278" s="0"/>
    </row>
    <row r="279" customFormat="false" ht="15" hidden="false" customHeight="false" outlineLevel="0" collapsed="false">
      <c r="A279" s="11" t="s">
        <v>567</v>
      </c>
      <c r="B279" s="12" t="s">
        <v>568</v>
      </c>
      <c r="C279" s="11" t="n">
        <v>2</v>
      </c>
      <c r="D279" s="11" t="n">
        <v>5</v>
      </c>
      <c r="E279" s="11" t="n">
        <v>1</v>
      </c>
      <c r="F279" s="11" t="n">
        <v>0</v>
      </c>
      <c r="G279" s="16" t="n">
        <v>3</v>
      </c>
      <c r="H279" s="16" t="n">
        <v>0</v>
      </c>
      <c r="I279" s="16" t="n">
        <v>0</v>
      </c>
      <c r="J279" s="17" t="n">
        <v>1</v>
      </c>
      <c r="K279" s="16" t="n">
        <f aca="false">C279+E279+G279+I279</f>
        <v>6</v>
      </c>
      <c r="L279" s="16" t="n">
        <f aca="false">D279+F279+H279+J279</f>
        <v>6</v>
      </c>
      <c r="M279" s="16" t="n">
        <v>3</v>
      </c>
      <c r="N279" s="16" t="n">
        <v>2</v>
      </c>
      <c r="O279" s="12" t="n">
        <v>0.803</v>
      </c>
      <c r="P279" s="12" t="n">
        <v>0.4675</v>
      </c>
      <c r="Q279" s="0"/>
      <c r="R279" s="0"/>
    </row>
    <row r="280" customFormat="false" ht="15" hidden="false" customHeight="false" outlineLevel="0" collapsed="false">
      <c r="A280" s="11" t="s">
        <v>569</v>
      </c>
      <c r="B280" s="12" t="s">
        <v>570</v>
      </c>
      <c r="C280" s="11" t="n">
        <v>0</v>
      </c>
      <c r="D280" s="11" t="n">
        <v>0</v>
      </c>
      <c r="E280" s="11" t="n">
        <v>1</v>
      </c>
      <c r="F280" s="11" t="n">
        <v>0</v>
      </c>
      <c r="G280" s="16" t="n">
        <v>0</v>
      </c>
      <c r="H280" s="16" t="n">
        <v>0</v>
      </c>
      <c r="I280" s="16" t="n">
        <v>2</v>
      </c>
      <c r="J280" s="17" t="n">
        <v>0</v>
      </c>
      <c r="K280" s="16" t="n">
        <f aca="false">C280+E280+G280+I280</f>
        <v>3</v>
      </c>
      <c r="L280" s="16" t="n">
        <f aca="false">D280+F280+H280+J280</f>
        <v>0</v>
      </c>
      <c r="M280" s="16" t="n">
        <v>2</v>
      </c>
      <c r="N280" s="16" t="n">
        <v>0</v>
      </c>
      <c r="O280" s="12" t="n">
        <v>-0.354</v>
      </c>
      <c r="P280" s="12" t="n">
        <v>-1.3936</v>
      </c>
      <c r="Q280" s="0"/>
      <c r="R280" s="0"/>
    </row>
    <row r="281" customFormat="false" ht="15" hidden="false" customHeight="false" outlineLevel="0" collapsed="false">
      <c r="A281" s="11" t="s">
        <v>571</v>
      </c>
      <c r="B281" s="12" t="s">
        <v>572</v>
      </c>
      <c r="C281" s="11" t="n">
        <v>0</v>
      </c>
      <c r="D281" s="11" t="n">
        <v>4</v>
      </c>
      <c r="E281" s="11" t="n">
        <v>0</v>
      </c>
      <c r="F281" s="11" t="n">
        <v>0</v>
      </c>
      <c r="G281" s="16" t="n">
        <v>1</v>
      </c>
      <c r="H281" s="16" t="n">
        <v>6</v>
      </c>
      <c r="I281" s="16" t="n">
        <v>8</v>
      </c>
      <c r="J281" s="17" t="n">
        <v>4</v>
      </c>
      <c r="K281" s="16" t="n">
        <f aca="false">C281+E281+G281+I281</f>
        <v>9</v>
      </c>
      <c r="L281" s="16" t="n">
        <f aca="false">D281+F281+H281+J281</f>
        <v>14</v>
      </c>
      <c r="M281" s="16" t="n">
        <v>2</v>
      </c>
      <c r="N281" s="16" t="n">
        <v>3</v>
      </c>
      <c r="O281" s="12" t="n">
        <v>-0.894</v>
      </c>
      <c r="P281" s="12" t="n">
        <v>0.854</v>
      </c>
      <c r="Q281" s="0"/>
      <c r="R281" s="0"/>
    </row>
    <row r="282" customFormat="false" ht="15" hidden="false" customHeight="false" outlineLevel="0" collapsed="false">
      <c r="A282" s="11" t="s">
        <v>573</v>
      </c>
      <c r="B282" s="12" t="s">
        <v>574</v>
      </c>
      <c r="C282" s="11" t="n">
        <v>6</v>
      </c>
      <c r="D282" s="11" t="n">
        <v>6</v>
      </c>
      <c r="E282" s="11" t="n">
        <v>9</v>
      </c>
      <c r="F282" s="11" t="n">
        <v>3</v>
      </c>
      <c r="G282" s="16" t="n">
        <v>2</v>
      </c>
      <c r="H282" s="16" t="n">
        <v>0</v>
      </c>
      <c r="I282" s="16" t="n">
        <v>8</v>
      </c>
      <c r="J282" s="17" t="n">
        <v>5</v>
      </c>
      <c r="K282" s="16" t="n">
        <f aca="false">C282+E282+G282+I282</f>
        <v>25</v>
      </c>
      <c r="L282" s="16" t="n">
        <f aca="false">D282+F282+H282+J282</f>
        <v>14</v>
      </c>
      <c r="M282" s="16" t="n">
        <v>4</v>
      </c>
      <c r="N282" s="16" t="n">
        <v>3</v>
      </c>
      <c r="O282" s="12" t="n">
        <v>1.572</v>
      </c>
      <c r="P282" s="12" t="n">
        <v>1.0025</v>
      </c>
      <c r="Q282" s="0"/>
      <c r="R282" s="0"/>
    </row>
    <row r="283" customFormat="false" ht="15" hidden="false" customHeight="false" outlineLevel="0" collapsed="false">
      <c r="A283" s="11" t="s">
        <v>575</v>
      </c>
      <c r="B283" s="12" t="s">
        <v>576</v>
      </c>
      <c r="C283" s="11" t="n">
        <v>0</v>
      </c>
      <c r="D283" s="11" t="n">
        <v>0</v>
      </c>
      <c r="E283" s="11" t="n">
        <v>3</v>
      </c>
      <c r="F283" s="11" t="n">
        <v>0</v>
      </c>
      <c r="G283" s="11" t="n">
        <v>1</v>
      </c>
      <c r="H283" s="11" t="n">
        <v>0</v>
      </c>
      <c r="I283" s="11" t="n">
        <v>0</v>
      </c>
      <c r="J283" s="18" t="n">
        <v>0</v>
      </c>
      <c r="K283" s="16" t="n">
        <f aca="false">C283+E283+G283+I283</f>
        <v>4</v>
      </c>
      <c r="L283" s="16" t="n">
        <f aca="false">D283+F283+H283+J283</f>
        <v>0</v>
      </c>
      <c r="M283" s="16" t="n">
        <v>2</v>
      </c>
      <c r="N283" s="16" t="n">
        <v>0</v>
      </c>
      <c r="O283" s="12" t="n">
        <v>-0.144</v>
      </c>
      <c r="P283" s="12" t="n">
        <v>-1.2895</v>
      </c>
      <c r="Q283" s="0"/>
      <c r="R283" s="0"/>
    </row>
    <row r="284" customFormat="false" ht="15" hidden="false" customHeight="false" outlineLevel="0" collapsed="false">
      <c r="A284" s="11" t="s">
        <v>577</v>
      </c>
      <c r="B284" s="12" t="s">
        <v>578</v>
      </c>
      <c r="C284" s="11" t="n">
        <v>0</v>
      </c>
      <c r="D284" s="11" t="n">
        <v>0</v>
      </c>
      <c r="E284" s="11" t="n">
        <v>0</v>
      </c>
      <c r="F284" s="11" t="n">
        <v>0</v>
      </c>
      <c r="G284" s="16" t="n">
        <v>1</v>
      </c>
      <c r="H284" s="16" t="n">
        <v>0</v>
      </c>
      <c r="I284" s="16" t="n">
        <v>2</v>
      </c>
      <c r="J284" s="17" t="n">
        <v>0</v>
      </c>
      <c r="K284" s="16" t="n">
        <f aca="false">C284+E284+G284+I284</f>
        <v>3</v>
      </c>
      <c r="L284" s="16" t="n">
        <f aca="false">D284+F284+H284+J284</f>
        <v>0</v>
      </c>
      <c r="M284" s="16" t="n">
        <v>2</v>
      </c>
      <c r="N284" s="16" t="n">
        <v>0</v>
      </c>
      <c r="O284" s="12" t="n">
        <v>-0.148</v>
      </c>
      <c r="P284" s="12" t="n">
        <v>-1.5798</v>
      </c>
      <c r="Q284" s="0"/>
      <c r="R284" s="0"/>
    </row>
    <row r="285" customFormat="false" ht="15" hidden="false" customHeight="false" outlineLevel="0" collapsed="false">
      <c r="A285" s="11" t="s">
        <v>579</v>
      </c>
      <c r="B285" s="12" t="s">
        <v>580</v>
      </c>
      <c r="C285" s="11" t="n">
        <v>0</v>
      </c>
      <c r="D285" s="11" t="n">
        <v>1</v>
      </c>
      <c r="E285" s="11" t="n">
        <v>0</v>
      </c>
      <c r="F285" s="11" t="n">
        <v>0</v>
      </c>
      <c r="G285" s="16" t="n">
        <v>1</v>
      </c>
      <c r="H285" s="16" t="n">
        <v>2</v>
      </c>
      <c r="I285" s="16" t="n">
        <v>0</v>
      </c>
      <c r="J285" s="17" t="n">
        <v>0</v>
      </c>
      <c r="K285" s="16" t="n">
        <f aca="false">C285+E285+G285+I285</f>
        <v>1</v>
      </c>
      <c r="L285" s="16" t="n">
        <f aca="false">D285+F285+H285+J285</f>
        <v>3</v>
      </c>
      <c r="M285" s="16" t="n">
        <v>1</v>
      </c>
      <c r="N285" s="16" t="n">
        <v>2</v>
      </c>
      <c r="O285" s="12" t="n">
        <v>-1.119</v>
      </c>
      <c r="P285" s="12" t="n">
        <v>0.1046</v>
      </c>
      <c r="Q285" s="0"/>
      <c r="R285" s="0"/>
    </row>
    <row r="286" customFormat="false" ht="15" hidden="false" customHeight="false" outlineLevel="0" collapsed="false">
      <c r="A286" s="11" t="s">
        <v>581</v>
      </c>
      <c r="B286" s="12" t="s">
        <v>582</v>
      </c>
      <c r="C286" s="11" t="n">
        <v>4</v>
      </c>
      <c r="D286" s="11" t="n">
        <v>12</v>
      </c>
      <c r="E286" s="11" t="n">
        <v>22</v>
      </c>
      <c r="F286" s="11" t="n">
        <v>0</v>
      </c>
      <c r="G286" s="16" t="n">
        <v>0</v>
      </c>
      <c r="H286" s="16" t="n">
        <v>1</v>
      </c>
      <c r="I286" s="16" t="n">
        <v>2</v>
      </c>
      <c r="J286" s="17" t="n">
        <v>13</v>
      </c>
      <c r="K286" s="16" t="n">
        <f aca="false">C286+E286+G286+I286</f>
        <v>28</v>
      </c>
      <c r="L286" s="16" t="n">
        <f aca="false">D286+F286+H286+J286</f>
        <v>26</v>
      </c>
      <c r="M286" s="16" t="n">
        <v>3</v>
      </c>
      <c r="N286" s="16" t="n">
        <v>3</v>
      </c>
      <c r="O286" s="12" t="n">
        <v>0.754</v>
      </c>
      <c r="P286" s="12" t="n">
        <v>1.3878</v>
      </c>
      <c r="Q286" s="0"/>
      <c r="R286" s="0"/>
    </row>
    <row r="287" customFormat="false" ht="15" hidden="false" customHeight="false" outlineLevel="0" collapsed="false">
      <c r="A287" s="11" t="s">
        <v>583</v>
      </c>
      <c r="B287" s="12" t="s">
        <v>584</v>
      </c>
      <c r="C287" s="11" t="n">
        <v>1</v>
      </c>
      <c r="D287" s="11" t="n">
        <v>3</v>
      </c>
      <c r="E287" s="11" t="n">
        <v>16</v>
      </c>
      <c r="F287" s="11" t="n">
        <v>0</v>
      </c>
      <c r="G287" s="16" t="n">
        <v>2</v>
      </c>
      <c r="H287" s="16" t="n">
        <v>4</v>
      </c>
      <c r="I287" s="16" t="n">
        <v>14</v>
      </c>
      <c r="J287" s="17" t="n">
        <v>4</v>
      </c>
      <c r="K287" s="16" t="n">
        <f aca="false">C287+E287+G287+I287</f>
        <v>33</v>
      </c>
      <c r="L287" s="16" t="n">
        <f aca="false">D287+F287+H287+J287</f>
        <v>11</v>
      </c>
      <c r="M287" s="16" t="n">
        <v>4</v>
      </c>
      <c r="N287" s="16" t="n">
        <v>3</v>
      </c>
      <c r="O287" s="12" t="n">
        <v>1.542</v>
      </c>
      <c r="P287" s="12" t="n">
        <v>1.3547</v>
      </c>
      <c r="Q287" s="0"/>
      <c r="R287" s="0"/>
    </row>
    <row r="288" customFormat="false" ht="15" hidden="false" customHeight="false" outlineLevel="0" collapsed="false">
      <c r="A288" s="11" t="s">
        <v>585</v>
      </c>
      <c r="B288" s="12" t="s">
        <v>586</v>
      </c>
      <c r="C288" s="11" t="n">
        <v>1</v>
      </c>
      <c r="D288" s="11" t="n">
        <v>40</v>
      </c>
      <c r="E288" s="11" t="n">
        <v>4</v>
      </c>
      <c r="F288" s="11" t="n">
        <v>0</v>
      </c>
      <c r="G288" s="16" t="n">
        <v>3</v>
      </c>
      <c r="H288" s="16" t="n">
        <v>8</v>
      </c>
      <c r="I288" s="16" t="n">
        <v>14</v>
      </c>
      <c r="J288" s="17" t="n">
        <v>9</v>
      </c>
      <c r="K288" s="16" t="n">
        <f aca="false">C288+E288+G288+I288</f>
        <v>22</v>
      </c>
      <c r="L288" s="16" t="n">
        <f aca="false">D288+F288+H288+J288</f>
        <v>57</v>
      </c>
      <c r="M288" s="16" t="n">
        <v>4</v>
      </c>
      <c r="N288" s="16" t="n">
        <v>3</v>
      </c>
      <c r="O288" s="12" t="n">
        <v>1.543</v>
      </c>
      <c r="P288" s="12" t="n">
        <v>1.0029</v>
      </c>
      <c r="Q288" s="0"/>
      <c r="R288" s="0"/>
    </row>
    <row r="289" customFormat="false" ht="15" hidden="false" customHeight="false" outlineLevel="0" collapsed="false">
      <c r="A289" s="11" t="s">
        <v>587</v>
      </c>
      <c r="B289" s="12" t="s">
        <v>588</v>
      </c>
      <c r="C289" s="11" t="n">
        <v>1</v>
      </c>
      <c r="D289" s="11" t="n">
        <v>6</v>
      </c>
      <c r="E289" s="11" t="n">
        <v>13</v>
      </c>
      <c r="F289" s="11" t="n">
        <v>2</v>
      </c>
      <c r="G289" s="16" t="n">
        <v>6</v>
      </c>
      <c r="H289" s="16" t="n">
        <v>0</v>
      </c>
      <c r="I289" s="16" t="n">
        <v>7</v>
      </c>
      <c r="J289" s="17" t="n">
        <v>0</v>
      </c>
      <c r="K289" s="16" t="n">
        <f aca="false">C289+E289+G289+I289</f>
        <v>27</v>
      </c>
      <c r="L289" s="16" t="n">
        <f aca="false">D289+F289+H289+J289</f>
        <v>8</v>
      </c>
      <c r="M289" s="16" t="n">
        <v>4</v>
      </c>
      <c r="N289" s="16" t="n">
        <v>2</v>
      </c>
      <c r="O289" s="12" t="n">
        <v>1.317</v>
      </c>
      <c r="P289" s="12" t="n">
        <v>0.0751</v>
      </c>
      <c r="Q289" s="0"/>
      <c r="R289" s="0"/>
    </row>
    <row r="290" customFormat="false" ht="15" hidden="false" customHeight="false" outlineLevel="0" collapsed="false">
      <c r="A290" s="11" t="s">
        <v>589</v>
      </c>
      <c r="B290" s="12" t="s">
        <v>590</v>
      </c>
      <c r="C290" s="11" t="n">
        <v>1</v>
      </c>
      <c r="D290" s="11" t="n">
        <v>6</v>
      </c>
      <c r="E290" s="11" t="n">
        <v>10</v>
      </c>
      <c r="F290" s="11" t="n">
        <v>0</v>
      </c>
      <c r="G290" s="16" t="n">
        <v>0</v>
      </c>
      <c r="H290" s="16" t="n">
        <v>0</v>
      </c>
      <c r="I290" s="16" t="n">
        <v>3</v>
      </c>
      <c r="J290" s="17" t="n">
        <v>4</v>
      </c>
      <c r="K290" s="16" t="n">
        <f aca="false">C290+E290+G290+I290</f>
        <v>14</v>
      </c>
      <c r="L290" s="16" t="n">
        <f aca="false">D290+F290+H290+J290</f>
        <v>10</v>
      </c>
      <c r="M290" s="16" t="n">
        <v>3</v>
      </c>
      <c r="N290" s="16" t="n">
        <v>2</v>
      </c>
      <c r="O290" s="12" t="n">
        <v>0.399</v>
      </c>
      <c r="P290" s="12" t="n">
        <v>-0.2682</v>
      </c>
      <c r="Q290" s="0"/>
      <c r="R290" s="0"/>
    </row>
    <row r="291" customFormat="false" ht="15" hidden="false" customHeight="false" outlineLevel="0" collapsed="false">
      <c r="A291" s="11" t="s">
        <v>591</v>
      </c>
      <c r="B291" s="12" t="s">
        <v>592</v>
      </c>
      <c r="C291" s="11" t="n">
        <v>2</v>
      </c>
      <c r="D291" s="11" t="n">
        <v>11</v>
      </c>
      <c r="E291" s="11" t="n">
        <v>8</v>
      </c>
      <c r="F291" s="11" t="n">
        <v>9</v>
      </c>
      <c r="G291" s="16" t="n">
        <v>7</v>
      </c>
      <c r="H291" s="16" t="n">
        <v>0</v>
      </c>
      <c r="I291" s="16" t="n">
        <v>0</v>
      </c>
      <c r="J291" s="17" t="n">
        <v>5</v>
      </c>
      <c r="K291" s="16" t="n">
        <f aca="false">C291+E291+G291+I291</f>
        <v>17</v>
      </c>
      <c r="L291" s="16" t="n">
        <f aca="false">D291+F291+H291+J291</f>
        <v>25</v>
      </c>
      <c r="M291" s="16" t="n">
        <v>3</v>
      </c>
      <c r="N291" s="16" t="n">
        <v>3</v>
      </c>
      <c r="O291" s="12" t="n">
        <v>0.461</v>
      </c>
      <c r="P291" s="12" t="n">
        <v>1.0313</v>
      </c>
      <c r="Q291" s="0"/>
      <c r="R291" s="0"/>
    </row>
    <row r="292" customFormat="false" ht="15" hidden="false" customHeight="false" outlineLevel="0" collapsed="false">
      <c r="A292" s="11" t="s">
        <v>593</v>
      </c>
      <c r="B292" s="12" t="s">
        <v>594</v>
      </c>
      <c r="C292" s="11" t="n">
        <v>1</v>
      </c>
      <c r="D292" s="11" t="n">
        <v>1</v>
      </c>
      <c r="E292" s="11" t="n">
        <v>0</v>
      </c>
      <c r="F292" s="11" t="n">
        <v>0</v>
      </c>
      <c r="G292" s="16" t="n">
        <v>0</v>
      </c>
      <c r="H292" s="16" t="n">
        <v>3</v>
      </c>
      <c r="I292" s="16" t="n">
        <v>1</v>
      </c>
      <c r="J292" s="17" t="n">
        <v>3</v>
      </c>
      <c r="K292" s="16" t="n">
        <f aca="false">C292+E292+G292+I292</f>
        <v>2</v>
      </c>
      <c r="L292" s="16" t="n">
        <f aca="false">D292+F292+H292+J292</f>
        <v>7</v>
      </c>
      <c r="M292" s="16" t="n">
        <v>2</v>
      </c>
      <c r="N292" s="16" t="n">
        <v>3</v>
      </c>
      <c r="O292" s="12" t="n">
        <v>-0.129</v>
      </c>
      <c r="P292" s="12" t="n">
        <v>1.1942</v>
      </c>
      <c r="Q292" s="0"/>
      <c r="R292" s="0"/>
    </row>
    <row r="293" customFormat="false" ht="15" hidden="false" customHeight="false" outlineLevel="0" collapsed="false">
      <c r="A293" s="11" t="s">
        <v>595</v>
      </c>
      <c r="B293" s="12" t="s">
        <v>596</v>
      </c>
      <c r="C293" s="11" t="n">
        <v>0</v>
      </c>
      <c r="D293" s="11" t="n">
        <v>0</v>
      </c>
      <c r="E293" s="11" t="n">
        <v>2</v>
      </c>
      <c r="F293" s="11" t="n">
        <v>0</v>
      </c>
      <c r="G293" s="16" t="n">
        <v>0</v>
      </c>
      <c r="H293" s="16" t="n">
        <v>0</v>
      </c>
      <c r="I293" s="16" t="n">
        <v>0</v>
      </c>
      <c r="J293" s="17" t="n">
        <v>0</v>
      </c>
      <c r="K293" s="16" t="n">
        <f aca="false">C293+E293+G293+I293</f>
        <v>2</v>
      </c>
      <c r="L293" s="16" t="n">
        <f aca="false">D293+F293+H293+J293</f>
        <v>0</v>
      </c>
      <c r="M293" s="16" t="n">
        <v>1</v>
      </c>
      <c r="N293" s="16" t="n">
        <v>0</v>
      </c>
      <c r="O293" s="12" t="n">
        <v>-1.089</v>
      </c>
      <c r="P293" s="12" t="n">
        <v>-1.3627</v>
      </c>
      <c r="Q293" s="0"/>
      <c r="R293" s="0"/>
    </row>
    <row r="294" customFormat="false" ht="15" hidden="false" customHeight="false" outlineLevel="0" collapsed="false">
      <c r="A294" s="11" t="s">
        <v>597</v>
      </c>
      <c r="B294" s="12" t="s">
        <v>598</v>
      </c>
      <c r="C294" s="11" t="n">
        <v>0</v>
      </c>
      <c r="D294" s="11" t="n">
        <v>0</v>
      </c>
      <c r="E294" s="11" t="n">
        <v>0</v>
      </c>
      <c r="F294" s="11" t="n">
        <v>0</v>
      </c>
      <c r="G294" s="16" t="n">
        <v>0</v>
      </c>
      <c r="H294" s="16" t="n">
        <v>0</v>
      </c>
      <c r="I294" s="16" t="n">
        <v>0</v>
      </c>
      <c r="J294" s="17" t="n">
        <v>0</v>
      </c>
      <c r="K294" s="16" t="n">
        <f aca="false">C294+E294+G294+I294</f>
        <v>0</v>
      </c>
      <c r="L294" s="16" t="n">
        <f aca="false">D294+F294+H294+J294</f>
        <v>0</v>
      </c>
      <c r="M294" s="16" t="n">
        <v>0</v>
      </c>
      <c r="N294" s="16" t="n">
        <v>0</v>
      </c>
      <c r="O294" s="12" t="n">
        <v>-1.723</v>
      </c>
      <c r="P294" s="12" t="n">
        <v>-1.2986</v>
      </c>
      <c r="Q294" s="0"/>
      <c r="R294" s="0"/>
    </row>
    <row r="295" customFormat="false" ht="15" hidden="false" customHeight="false" outlineLevel="0" collapsed="false">
      <c r="A295" s="11" t="s">
        <v>599</v>
      </c>
      <c r="B295" s="12" t="s">
        <v>600</v>
      </c>
      <c r="C295" s="18" t="n">
        <v>3</v>
      </c>
      <c r="D295" s="18" t="n">
        <v>1</v>
      </c>
      <c r="E295" s="18" t="n">
        <v>2</v>
      </c>
      <c r="F295" s="18" t="n">
        <v>0</v>
      </c>
      <c r="G295" s="17" t="n">
        <v>1</v>
      </c>
      <c r="H295" s="17" t="n">
        <v>1</v>
      </c>
      <c r="I295" s="17" t="n">
        <v>3</v>
      </c>
      <c r="J295" s="17" t="n">
        <v>0</v>
      </c>
      <c r="K295" s="16" t="n">
        <f aca="false">C295+E295+G295+I295</f>
        <v>9</v>
      </c>
      <c r="L295" s="16" t="n">
        <f aca="false">D295+F295+H295+J295</f>
        <v>2</v>
      </c>
      <c r="M295" s="16" t="n">
        <v>4</v>
      </c>
      <c r="N295" s="16" t="n">
        <v>2</v>
      </c>
      <c r="O295" s="12" t="n">
        <v>1.654</v>
      </c>
      <c r="P295" s="12" t="n">
        <v>0.4254</v>
      </c>
      <c r="Q295" s="0"/>
      <c r="R295" s="0"/>
    </row>
    <row r="296" customFormat="false" ht="15" hidden="false" customHeight="false" outlineLevel="0" collapsed="false">
      <c r="A296" s="11" t="s">
        <v>601</v>
      </c>
      <c r="B296" s="12" t="s">
        <v>602</v>
      </c>
      <c r="C296" s="11" t="n">
        <v>1</v>
      </c>
      <c r="D296" s="11" t="n">
        <v>0</v>
      </c>
      <c r="E296" s="11" t="n">
        <v>0</v>
      </c>
      <c r="F296" s="11" t="n">
        <v>0</v>
      </c>
      <c r="G296" s="16" t="n">
        <v>1</v>
      </c>
      <c r="H296" s="16" t="n">
        <v>0</v>
      </c>
      <c r="I296" s="16" t="n">
        <v>0</v>
      </c>
      <c r="J296" s="17" t="n">
        <v>0</v>
      </c>
      <c r="K296" s="16" t="n">
        <f aca="false">C296+E296+G296+I296</f>
        <v>2</v>
      </c>
      <c r="L296" s="16" t="n">
        <f aca="false">D296+F296+H296+J296</f>
        <v>0</v>
      </c>
      <c r="M296" s="16" t="n">
        <v>2</v>
      </c>
      <c r="N296" s="16" t="n">
        <v>0</v>
      </c>
      <c r="O296" s="12" t="n">
        <v>-0.535</v>
      </c>
      <c r="P296" s="12" t="n">
        <v>-1.2432</v>
      </c>
      <c r="Q296" s="0"/>
      <c r="R296" s="0"/>
    </row>
    <row r="297" customFormat="false" ht="15" hidden="false" customHeight="false" outlineLevel="0" collapsed="false">
      <c r="A297" s="11" t="s">
        <v>603</v>
      </c>
      <c r="B297" s="12" t="s">
        <v>604</v>
      </c>
      <c r="C297" s="11" t="n">
        <v>1</v>
      </c>
      <c r="D297" s="11" t="n">
        <v>33</v>
      </c>
      <c r="E297" s="11" t="n">
        <v>11</v>
      </c>
      <c r="F297" s="11" t="n">
        <v>0</v>
      </c>
      <c r="G297" s="16" t="n">
        <v>0</v>
      </c>
      <c r="H297" s="16" t="n">
        <v>15</v>
      </c>
      <c r="I297" s="16" t="n">
        <v>9</v>
      </c>
      <c r="J297" s="17" t="n">
        <v>32</v>
      </c>
      <c r="K297" s="16" t="n">
        <f aca="false">C297+E297+G297+I297</f>
        <v>21</v>
      </c>
      <c r="L297" s="16" t="n">
        <f aca="false">D297+F297+H297+J297</f>
        <v>80</v>
      </c>
      <c r="M297" s="16" t="n">
        <v>3</v>
      </c>
      <c r="N297" s="16" t="n">
        <v>3</v>
      </c>
      <c r="O297" s="12" t="n">
        <v>0.727</v>
      </c>
      <c r="P297" s="12" t="n">
        <v>0.7088</v>
      </c>
      <c r="Q297" s="0"/>
      <c r="R297" s="0"/>
    </row>
    <row r="298" customFormat="false" ht="15" hidden="false" customHeight="false" outlineLevel="0" collapsed="false">
      <c r="A298" s="11" t="s">
        <v>605</v>
      </c>
      <c r="B298" s="12" t="s">
        <v>606</v>
      </c>
      <c r="C298" s="11" t="n">
        <v>2</v>
      </c>
      <c r="D298" s="11" t="n">
        <v>61</v>
      </c>
      <c r="E298" s="11" t="n">
        <v>14</v>
      </c>
      <c r="F298" s="11" t="n">
        <v>8</v>
      </c>
      <c r="G298" s="16" t="n">
        <v>33</v>
      </c>
      <c r="H298" s="16" t="n">
        <v>5</v>
      </c>
      <c r="I298" s="16" t="n">
        <v>18</v>
      </c>
      <c r="J298" s="17" t="n">
        <v>63</v>
      </c>
      <c r="K298" s="16" t="n">
        <f aca="false">C298+E298+G298+I298</f>
        <v>67</v>
      </c>
      <c r="L298" s="16" t="n">
        <f aca="false">D298+F298+H298+J298</f>
        <v>137</v>
      </c>
      <c r="M298" s="16" t="n">
        <v>4</v>
      </c>
      <c r="N298" s="16" t="n">
        <v>4</v>
      </c>
      <c r="O298" s="12" t="n">
        <v>1.274</v>
      </c>
      <c r="P298" s="12" t="n">
        <v>2.277</v>
      </c>
      <c r="Q298" s="0"/>
      <c r="R298" s="0"/>
    </row>
    <row r="299" customFormat="false" ht="15" hidden="false" customHeight="false" outlineLevel="0" collapsed="false">
      <c r="A299" s="11" t="s">
        <v>607</v>
      </c>
      <c r="B299" s="12" t="s">
        <v>608</v>
      </c>
      <c r="C299" s="11" t="n">
        <v>0</v>
      </c>
      <c r="D299" s="11" t="n">
        <v>0</v>
      </c>
      <c r="E299" s="11" t="n">
        <v>0</v>
      </c>
      <c r="F299" s="11" t="n">
        <v>0</v>
      </c>
      <c r="G299" s="16" t="n">
        <v>0</v>
      </c>
      <c r="H299" s="16" t="n">
        <v>0</v>
      </c>
      <c r="I299" s="16" t="n">
        <v>0</v>
      </c>
      <c r="J299" s="17" t="n">
        <v>0</v>
      </c>
      <c r="K299" s="16" t="n">
        <f aca="false">C299+E299+G299+I299</f>
        <v>0</v>
      </c>
      <c r="L299" s="16" t="n">
        <f aca="false">D299+F299+H299+J299</f>
        <v>0</v>
      </c>
      <c r="M299" s="16" t="n">
        <v>0</v>
      </c>
      <c r="N299" s="16" t="n">
        <v>0</v>
      </c>
      <c r="O299" s="12" t="n">
        <v>-2.108</v>
      </c>
      <c r="P299" s="12" t="n">
        <v>-1.2632</v>
      </c>
      <c r="Q299" s="0"/>
      <c r="R299" s="0"/>
    </row>
    <row r="300" customFormat="false" ht="15" hidden="false" customHeight="false" outlineLevel="0" collapsed="false">
      <c r="A300" s="11" t="s">
        <v>609</v>
      </c>
      <c r="B300" s="12" t="s">
        <v>610</v>
      </c>
      <c r="C300" s="11" t="n">
        <v>18</v>
      </c>
      <c r="D300" s="11" t="n">
        <v>22</v>
      </c>
      <c r="E300" s="11" t="n">
        <v>3</v>
      </c>
      <c r="F300" s="11" t="n">
        <v>0</v>
      </c>
      <c r="G300" s="16" t="n">
        <v>6</v>
      </c>
      <c r="H300" s="16" t="n">
        <v>0</v>
      </c>
      <c r="I300" s="16" t="n">
        <v>5</v>
      </c>
      <c r="J300" s="17" t="n">
        <v>7</v>
      </c>
      <c r="K300" s="16" t="n">
        <f aca="false">C300+E300+G300+I300</f>
        <v>32</v>
      </c>
      <c r="L300" s="16" t="n">
        <f aca="false">D300+F300+H300+J300</f>
        <v>29</v>
      </c>
      <c r="M300" s="16" t="n">
        <v>4</v>
      </c>
      <c r="N300" s="16" t="n">
        <v>2</v>
      </c>
      <c r="O300" s="12" t="n">
        <v>1.745</v>
      </c>
      <c r="P300" s="12" t="n">
        <v>0.3596</v>
      </c>
      <c r="Q300" s="0"/>
      <c r="R300" s="0"/>
    </row>
    <row r="301" customFormat="false" ht="15" hidden="false" customHeight="false" outlineLevel="0" collapsed="false">
      <c r="A301" s="11" t="s">
        <v>611</v>
      </c>
      <c r="B301" s="12" t="s">
        <v>612</v>
      </c>
      <c r="C301" s="11" t="n">
        <v>0</v>
      </c>
      <c r="D301" s="11" t="n">
        <v>0</v>
      </c>
      <c r="E301" s="11" t="n">
        <v>0</v>
      </c>
      <c r="F301" s="11" t="n">
        <v>0</v>
      </c>
      <c r="G301" s="16" t="n">
        <v>0</v>
      </c>
      <c r="H301" s="16" t="n">
        <v>4</v>
      </c>
      <c r="I301" s="16" t="n">
        <v>3</v>
      </c>
      <c r="J301" s="17" t="n">
        <v>0</v>
      </c>
      <c r="K301" s="16" t="n">
        <f aca="false">C301+E301+G301+I301</f>
        <v>3</v>
      </c>
      <c r="L301" s="16" t="n">
        <f aca="false">D301+F301+H301+J301</f>
        <v>4</v>
      </c>
      <c r="M301" s="16" t="n">
        <v>1</v>
      </c>
      <c r="N301" s="16" t="n">
        <v>1</v>
      </c>
      <c r="O301" s="12" t="n">
        <v>-1.388</v>
      </c>
      <c r="P301" s="12" t="n">
        <v>-0.7813</v>
      </c>
      <c r="Q301" s="0"/>
      <c r="R301" s="0"/>
    </row>
    <row r="302" customFormat="false" ht="15" hidden="false" customHeight="false" outlineLevel="0" collapsed="false">
      <c r="A302" s="11" t="s">
        <v>613</v>
      </c>
      <c r="B302" s="12" t="s">
        <v>614</v>
      </c>
      <c r="C302" s="11" t="n">
        <v>3</v>
      </c>
      <c r="D302" s="11" t="n">
        <v>2</v>
      </c>
      <c r="E302" s="11" t="n">
        <v>0</v>
      </c>
      <c r="F302" s="11" t="n">
        <v>0</v>
      </c>
      <c r="G302" s="16" t="n">
        <v>3</v>
      </c>
      <c r="H302" s="16" t="n">
        <v>0</v>
      </c>
      <c r="I302" s="16" t="n">
        <v>2</v>
      </c>
      <c r="J302" s="17" t="n">
        <v>3</v>
      </c>
      <c r="K302" s="16" t="n">
        <f aca="false">C302+E302+G302+I302</f>
        <v>8</v>
      </c>
      <c r="L302" s="16" t="n">
        <f aca="false">D302+F302+H302+J302</f>
        <v>5</v>
      </c>
      <c r="M302" s="16" t="n">
        <v>3</v>
      </c>
      <c r="N302" s="16" t="n">
        <v>2</v>
      </c>
      <c r="O302" s="12" t="n">
        <v>0.837</v>
      </c>
      <c r="P302" s="12" t="n">
        <v>-0.0358</v>
      </c>
      <c r="Q302" s="0"/>
      <c r="R302" s="0"/>
    </row>
    <row r="303" customFormat="false" ht="15" hidden="false" customHeight="false" outlineLevel="0" collapsed="false">
      <c r="A303" s="11" t="s">
        <v>615</v>
      </c>
      <c r="B303" s="12" t="s">
        <v>616</v>
      </c>
      <c r="C303" s="11" t="n">
        <v>0</v>
      </c>
      <c r="D303" s="11" t="n">
        <v>0</v>
      </c>
      <c r="E303" s="11" t="n">
        <v>0</v>
      </c>
      <c r="F303" s="11" t="n">
        <v>0</v>
      </c>
      <c r="G303" s="16" t="n">
        <v>0</v>
      </c>
      <c r="H303" s="16" t="n">
        <v>0</v>
      </c>
      <c r="I303" s="16" t="n">
        <v>1</v>
      </c>
      <c r="J303" s="17" t="n">
        <v>0</v>
      </c>
      <c r="K303" s="16" t="n">
        <f aca="false">C303+E303+G303+I303</f>
        <v>1</v>
      </c>
      <c r="L303" s="16" t="n">
        <f aca="false">D303+F303+H303+J303</f>
        <v>0</v>
      </c>
      <c r="M303" s="16" t="n">
        <v>1</v>
      </c>
      <c r="N303" s="16" t="n">
        <v>0</v>
      </c>
      <c r="O303" s="12" t="n">
        <v>-1.126</v>
      </c>
      <c r="P303" s="12" t="n">
        <v>-1.3227</v>
      </c>
      <c r="Q303" s="0"/>
      <c r="R303" s="0"/>
    </row>
    <row r="304" customFormat="false" ht="15" hidden="false" customHeight="false" outlineLevel="0" collapsed="false">
      <c r="A304" s="11" t="s">
        <v>617</v>
      </c>
      <c r="B304" s="12" t="s">
        <v>618</v>
      </c>
      <c r="C304" s="11" t="n">
        <v>2</v>
      </c>
      <c r="D304" s="11" t="n">
        <v>15</v>
      </c>
      <c r="E304" s="11" t="n">
        <v>1</v>
      </c>
      <c r="F304" s="11" t="n">
        <v>0</v>
      </c>
      <c r="G304" s="16" t="n">
        <v>1</v>
      </c>
      <c r="H304" s="16" t="n">
        <v>0</v>
      </c>
      <c r="I304" s="16" t="n">
        <v>2</v>
      </c>
      <c r="J304" s="17" t="n">
        <v>0</v>
      </c>
      <c r="K304" s="16" t="n">
        <f aca="false">C304+E304+G304+I304</f>
        <v>6</v>
      </c>
      <c r="L304" s="16" t="n">
        <f aca="false">D304+F304+H304+J304</f>
        <v>15</v>
      </c>
      <c r="M304" s="16" t="n">
        <v>4</v>
      </c>
      <c r="N304" s="16" t="n">
        <v>1</v>
      </c>
      <c r="O304" s="12" t="n">
        <v>1.11</v>
      </c>
      <c r="P304" s="12" t="n">
        <v>-0.9053</v>
      </c>
      <c r="Q304" s="0"/>
      <c r="R304" s="0"/>
    </row>
    <row r="305" customFormat="false" ht="15" hidden="false" customHeight="false" outlineLevel="0" collapsed="false">
      <c r="A305" s="11" t="s">
        <v>619</v>
      </c>
      <c r="B305" s="12" t="s">
        <v>620</v>
      </c>
      <c r="C305" s="11" t="n">
        <v>0</v>
      </c>
      <c r="D305" s="11" t="n">
        <v>0</v>
      </c>
      <c r="E305" s="11" t="n">
        <v>0</v>
      </c>
      <c r="F305" s="11" t="n">
        <v>0</v>
      </c>
      <c r="G305" s="16" t="n">
        <v>0</v>
      </c>
      <c r="H305" s="16" t="n">
        <v>0</v>
      </c>
      <c r="I305" s="16" t="n">
        <v>0</v>
      </c>
      <c r="J305" s="17" t="n">
        <v>0</v>
      </c>
      <c r="K305" s="16" t="n">
        <f aca="false">C305+E305+G305+I305</f>
        <v>0</v>
      </c>
      <c r="L305" s="16" t="n">
        <f aca="false">D305+F305+H305+J305</f>
        <v>0</v>
      </c>
      <c r="M305" s="16" t="n">
        <v>0</v>
      </c>
      <c r="N305" s="16" t="n">
        <v>0</v>
      </c>
      <c r="O305" s="12" t="n">
        <v>-2.5</v>
      </c>
      <c r="P305" s="12" t="n">
        <v>-1.6533</v>
      </c>
      <c r="Q305" s="0"/>
      <c r="R305" s="0"/>
    </row>
    <row r="306" customFormat="false" ht="15" hidden="false" customHeight="false" outlineLevel="0" collapsed="false">
      <c r="A306" s="11" t="s">
        <v>621</v>
      </c>
      <c r="B306" s="12" t="s">
        <v>622</v>
      </c>
      <c r="C306" s="11" t="n">
        <v>4</v>
      </c>
      <c r="D306" s="11" t="n">
        <v>5</v>
      </c>
      <c r="E306" s="11" t="n">
        <v>2</v>
      </c>
      <c r="F306" s="11" t="n">
        <v>0</v>
      </c>
      <c r="G306" s="16" t="n">
        <v>0</v>
      </c>
      <c r="H306" s="16" t="n">
        <v>0</v>
      </c>
      <c r="I306" s="16" t="n">
        <v>2</v>
      </c>
      <c r="J306" s="17" t="n">
        <v>0</v>
      </c>
      <c r="K306" s="16" t="n">
        <f aca="false">C306+E306+G306+I306</f>
        <v>8</v>
      </c>
      <c r="L306" s="16" t="n">
        <f aca="false">D306+F306+H306+J306</f>
        <v>5</v>
      </c>
      <c r="M306" s="16" t="n">
        <v>3</v>
      </c>
      <c r="N306" s="16" t="n">
        <v>1</v>
      </c>
      <c r="O306" s="12" t="n">
        <v>0.514</v>
      </c>
      <c r="P306" s="12" t="n">
        <v>-1.1783</v>
      </c>
      <c r="Q306" s="0"/>
      <c r="R306" s="0"/>
    </row>
    <row r="307" customFormat="false" ht="15" hidden="false" customHeight="false" outlineLevel="0" collapsed="false">
      <c r="A307" s="11" t="s">
        <v>623</v>
      </c>
      <c r="B307" s="12" t="s">
        <v>624</v>
      </c>
      <c r="C307" s="11" t="n">
        <v>0</v>
      </c>
      <c r="D307" s="11" t="n">
        <v>0</v>
      </c>
      <c r="E307" s="11" t="n">
        <v>2</v>
      </c>
      <c r="F307" s="11" t="n">
        <v>3</v>
      </c>
      <c r="G307" s="16" t="n">
        <v>0</v>
      </c>
      <c r="H307" s="16" t="n">
        <v>0</v>
      </c>
      <c r="I307" s="16" t="n">
        <v>7</v>
      </c>
      <c r="J307" s="17" t="n">
        <v>0</v>
      </c>
      <c r="K307" s="16" t="n">
        <f aca="false">C307+E307+G307+I307</f>
        <v>9</v>
      </c>
      <c r="L307" s="16" t="n">
        <f aca="false">D307+F307+H307+J307</f>
        <v>3</v>
      </c>
      <c r="M307" s="16" t="n">
        <v>2</v>
      </c>
      <c r="N307" s="16" t="n">
        <v>1</v>
      </c>
      <c r="O307" s="12" t="n">
        <v>-0.57</v>
      </c>
      <c r="P307" s="12" t="n">
        <v>-1.0285</v>
      </c>
      <c r="Q307" s="0"/>
      <c r="R307" s="0"/>
    </row>
    <row r="308" customFormat="false" ht="15" hidden="false" customHeight="false" outlineLevel="0" collapsed="false">
      <c r="A308" s="11" t="s">
        <v>625</v>
      </c>
      <c r="B308" s="12" t="s">
        <v>626</v>
      </c>
      <c r="C308" s="11" t="n">
        <v>5</v>
      </c>
      <c r="D308" s="11" t="n">
        <v>25</v>
      </c>
      <c r="E308" s="11" t="n">
        <v>7</v>
      </c>
      <c r="F308" s="11" t="n">
        <v>0</v>
      </c>
      <c r="G308" s="16" t="n">
        <v>1</v>
      </c>
      <c r="H308" s="16" t="n">
        <v>0</v>
      </c>
      <c r="I308" s="16" t="n">
        <v>1</v>
      </c>
      <c r="J308" s="17" t="n">
        <v>0</v>
      </c>
      <c r="K308" s="16" t="n">
        <f aca="false">C308+E308+G308+I308</f>
        <v>14</v>
      </c>
      <c r="L308" s="16" t="n">
        <f aca="false">D308+F308+H308+J308</f>
        <v>25</v>
      </c>
      <c r="M308" s="16" t="n">
        <v>4</v>
      </c>
      <c r="N308" s="16" t="n">
        <v>1</v>
      </c>
      <c r="O308" s="12" t="n">
        <v>1.323</v>
      </c>
      <c r="P308" s="12" t="n">
        <v>-1.0139</v>
      </c>
      <c r="Q308" s="0"/>
      <c r="R308" s="0"/>
    </row>
    <row r="309" customFormat="false" ht="15" hidden="false" customHeight="false" outlineLevel="0" collapsed="false">
      <c r="A309" s="11" t="s">
        <v>627</v>
      </c>
      <c r="B309" s="12" t="s">
        <v>628</v>
      </c>
      <c r="C309" s="11" t="n">
        <v>6</v>
      </c>
      <c r="D309" s="11" t="n">
        <v>0</v>
      </c>
      <c r="E309" s="11" t="n">
        <v>0</v>
      </c>
      <c r="F309" s="11" t="n">
        <v>0</v>
      </c>
      <c r="G309" s="16" t="n">
        <v>3</v>
      </c>
      <c r="H309" s="16" t="n">
        <v>0</v>
      </c>
      <c r="I309" s="16" t="n">
        <v>3</v>
      </c>
      <c r="J309" s="17" t="n">
        <v>5</v>
      </c>
      <c r="K309" s="16" t="n">
        <f aca="false">C309+E309+G309+I309</f>
        <v>12</v>
      </c>
      <c r="L309" s="16" t="n">
        <f aca="false">D309+F309+H309+J309</f>
        <v>5</v>
      </c>
      <c r="M309" s="16" t="n">
        <v>3</v>
      </c>
      <c r="N309" s="16" t="n">
        <v>1</v>
      </c>
      <c r="O309" s="12" t="n">
        <v>0.845</v>
      </c>
      <c r="P309" s="12" t="n">
        <v>-0.3284</v>
      </c>
      <c r="Q309" s="0"/>
      <c r="R309" s="0"/>
    </row>
    <row r="310" customFormat="false" ht="15" hidden="false" customHeight="false" outlineLevel="0" collapsed="false">
      <c r="A310" s="11" t="s">
        <v>629</v>
      </c>
      <c r="B310" s="12" t="s">
        <v>630</v>
      </c>
      <c r="C310" s="11" t="n">
        <v>4</v>
      </c>
      <c r="D310" s="11" t="n">
        <v>8</v>
      </c>
      <c r="E310" s="11" t="n">
        <v>10</v>
      </c>
      <c r="F310" s="11" t="n">
        <v>0</v>
      </c>
      <c r="G310" s="16" t="n">
        <v>3</v>
      </c>
      <c r="H310" s="16" t="n">
        <v>4</v>
      </c>
      <c r="I310" s="16" t="n">
        <v>3</v>
      </c>
      <c r="J310" s="17" t="n">
        <v>7</v>
      </c>
      <c r="K310" s="16" t="n">
        <f aca="false">C310+E310+G310+I310</f>
        <v>20</v>
      </c>
      <c r="L310" s="16" t="n">
        <f aca="false">D310+F310+H310+J310</f>
        <v>19</v>
      </c>
      <c r="M310" s="16" t="n">
        <v>4</v>
      </c>
      <c r="N310" s="16" t="n">
        <v>3</v>
      </c>
      <c r="O310" s="12" t="n">
        <v>1.271</v>
      </c>
      <c r="P310" s="12" t="n">
        <v>1.0672</v>
      </c>
      <c r="Q310" s="0"/>
      <c r="R310" s="0"/>
    </row>
    <row r="311" customFormat="false" ht="15" hidden="false" customHeight="false" outlineLevel="0" collapsed="false">
      <c r="A311" s="11" t="s">
        <v>631</v>
      </c>
      <c r="B311" s="12" t="s">
        <v>632</v>
      </c>
      <c r="C311" s="11" t="n">
        <v>0</v>
      </c>
      <c r="D311" s="11" t="n">
        <v>0</v>
      </c>
      <c r="E311" s="11" t="n">
        <v>0</v>
      </c>
      <c r="F311" s="11" t="n">
        <v>0</v>
      </c>
      <c r="G311" s="16" t="n">
        <v>0</v>
      </c>
      <c r="H311" s="16" t="n">
        <v>0</v>
      </c>
      <c r="I311" s="16" t="n">
        <v>0</v>
      </c>
      <c r="J311" s="17" t="n">
        <v>0</v>
      </c>
      <c r="K311" s="16" t="n">
        <f aca="false">C311+E311+G311+I311</f>
        <v>0</v>
      </c>
      <c r="L311" s="16" t="n">
        <f aca="false">D311+F311+H311+J311</f>
        <v>0</v>
      </c>
      <c r="M311" s="16" t="n">
        <v>0</v>
      </c>
      <c r="N311" s="16" t="n">
        <v>0</v>
      </c>
      <c r="O311" s="12" t="n">
        <v>-2.667</v>
      </c>
      <c r="P311" s="12" t="n">
        <v>-1.7803</v>
      </c>
      <c r="Q311" s="0"/>
      <c r="R311" s="0"/>
    </row>
    <row r="312" customFormat="false" ht="15" hidden="false" customHeight="false" outlineLevel="0" collapsed="false">
      <c r="A312" s="11" t="s">
        <v>633</v>
      </c>
      <c r="B312" s="12" t="s">
        <v>634</v>
      </c>
      <c r="C312" s="11" t="n">
        <v>0</v>
      </c>
      <c r="D312" s="11" t="n">
        <v>2</v>
      </c>
      <c r="E312" s="11" t="n">
        <v>4</v>
      </c>
      <c r="F312" s="11" t="n">
        <v>0</v>
      </c>
      <c r="G312" s="16" t="n">
        <v>0</v>
      </c>
      <c r="H312" s="16" t="n">
        <v>0</v>
      </c>
      <c r="I312" s="16" t="n">
        <v>1</v>
      </c>
      <c r="J312" s="17" t="n">
        <v>1</v>
      </c>
      <c r="K312" s="16" t="n">
        <f aca="false">C312+E312+G312+I312</f>
        <v>5</v>
      </c>
      <c r="L312" s="16" t="n">
        <f aca="false">D312+F312+H312+J312</f>
        <v>3</v>
      </c>
      <c r="M312" s="16" t="n">
        <v>2</v>
      </c>
      <c r="N312" s="16" t="n">
        <v>2</v>
      </c>
      <c r="O312" s="12" t="n">
        <v>-0.437</v>
      </c>
      <c r="P312" s="12" t="n">
        <v>0.1422</v>
      </c>
      <c r="Q312" s="0"/>
      <c r="R312" s="0"/>
    </row>
    <row r="313" customFormat="false" ht="15" hidden="false" customHeight="false" outlineLevel="0" collapsed="false">
      <c r="A313" s="11" t="s">
        <v>635</v>
      </c>
      <c r="B313" s="12" t="s">
        <v>636</v>
      </c>
      <c r="C313" s="11" t="n">
        <v>0</v>
      </c>
      <c r="D313" s="11" t="n">
        <v>1</v>
      </c>
      <c r="E313" s="11" t="n">
        <v>6</v>
      </c>
      <c r="F313" s="11" t="n">
        <v>0</v>
      </c>
      <c r="G313" s="16" t="n">
        <v>0</v>
      </c>
      <c r="H313" s="16" t="n">
        <v>0</v>
      </c>
      <c r="I313" s="16" t="n">
        <v>1</v>
      </c>
      <c r="J313" s="17" t="n">
        <v>1</v>
      </c>
      <c r="K313" s="16" t="n">
        <f aca="false">C313+E313+G313+I313</f>
        <v>7</v>
      </c>
      <c r="L313" s="16" t="n">
        <f aca="false">D313+F313+H313+J313</f>
        <v>2</v>
      </c>
      <c r="M313" s="16" t="n">
        <v>2</v>
      </c>
      <c r="N313" s="16" t="n">
        <v>2</v>
      </c>
      <c r="O313" s="12" t="n">
        <v>-0.442</v>
      </c>
      <c r="P313" s="12" t="n">
        <v>-0.1408</v>
      </c>
      <c r="Q313" s="0"/>
      <c r="R313" s="0"/>
    </row>
    <row r="314" customFormat="false" ht="15" hidden="false" customHeight="false" outlineLevel="0" collapsed="false">
      <c r="A314" s="11" t="s">
        <v>637</v>
      </c>
      <c r="B314" s="12" t="s">
        <v>638</v>
      </c>
      <c r="C314" s="11" t="n">
        <v>0</v>
      </c>
      <c r="D314" s="11" t="n">
        <v>7</v>
      </c>
      <c r="E314" s="11" t="n">
        <v>13</v>
      </c>
      <c r="F314" s="11" t="n">
        <v>2</v>
      </c>
      <c r="G314" s="16" t="n">
        <v>9</v>
      </c>
      <c r="H314" s="16" t="n">
        <v>2</v>
      </c>
      <c r="I314" s="16" t="n">
        <v>14</v>
      </c>
      <c r="J314" s="17" t="n">
        <v>10</v>
      </c>
      <c r="K314" s="16" t="n">
        <f aca="false">C314+E314+G314+I314</f>
        <v>36</v>
      </c>
      <c r="L314" s="16" t="n">
        <f aca="false">D314+F314+H314+J314</f>
        <v>21</v>
      </c>
      <c r="M314" s="16" t="n">
        <v>3</v>
      </c>
      <c r="N314" s="16" t="n">
        <v>4</v>
      </c>
      <c r="O314" s="12" t="n">
        <v>0.8</v>
      </c>
      <c r="P314" s="12" t="n">
        <v>2.041</v>
      </c>
      <c r="Q314" s="0"/>
      <c r="R314" s="0"/>
    </row>
    <row r="315" customFormat="false" ht="15" hidden="false" customHeight="false" outlineLevel="0" collapsed="false">
      <c r="A315" s="11" t="s">
        <v>639</v>
      </c>
      <c r="B315" s="12" t="s">
        <v>640</v>
      </c>
      <c r="C315" s="11" t="n">
        <v>0</v>
      </c>
      <c r="D315" s="11" t="n">
        <v>0</v>
      </c>
      <c r="E315" s="11" t="n">
        <v>0</v>
      </c>
      <c r="F315" s="11" t="n">
        <v>0</v>
      </c>
      <c r="G315" s="11" t="n">
        <v>0</v>
      </c>
      <c r="H315" s="11" t="n">
        <v>0</v>
      </c>
      <c r="I315" s="11" t="n">
        <v>0</v>
      </c>
      <c r="J315" s="18" t="n">
        <v>0</v>
      </c>
      <c r="K315" s="16" t="n">
        <f aca="false">C315+E315+G315+I315</f>
        <v>0</v>
      </c>
      <c r="L315" s="16" t="n">
        <f aca="false">D315+F315+H315+J315</f>
        <v>0</v>
      </c>
      <c r="M315" s="16" t="n">
        <v>0</v>
      </c>
      <c r="N315" s="16" t="n">
        <v>0</v>
      </c>
      <c r="O315" s="12" t="n">
        <v>-2.187</v>
      </c>
      <c r="P315" s="12" t="n">
        <v>-1.8893</v>
      </c>
      <c r="Q315" s="0"/>
      <c r="R315" s="0"/>
    </row>
    <row r="316" customFormat="false" ht="15" hidden="false" customHeight="false" outlineLevel="0" collapsed="false">
      <c r="A316" s="11" t="s">
        <v>641</v>
      </c>
      <c r="B316" s="12" t="s">
        <v>642</v>
      </c>
      <c r="C316" s="11" t="n">
        <v>8</v>
      </c>
      <c r="D316" s="11" t="n">
        <v>11</v>
      </c>
      <c r="E316" s="11" t="n">
        <v>7</v>
      </c>
      <c r="F316" s="11" t="n">
        <v>0</v>
      </c>
      <c r="G316" s="16" t="n">
        <v>1</v>
      </c>
      <c r="H316" s="16" t="n">
        <v>1</v>
      </c>
      <c r="I316" s="16" t="n">
        <v>0</v>
      </c>
      <c r="J316" s="17" t="n">
        <v>1</v>
      </c>
      <c r="K316" s="16" t="n">
        <f aca="false">C316+E316+G316+I316</f>
        <v>16</v>
      </c>
      <c r="L316" s="16" t="n">
        <f aca="false">D316+F316+H316+J316</f>
        <v>13</v>
      </c>
      <c r="M316" s="16" t="n">
        <v>3</v>
      </c>
      <c r="N316" s="16" t="n">
        <v>3</v>
      </c>
      <c r="O316" s="12" t="n">
        <v>0.86</v>
      </c>
      <c r="P316" s="12" t="n">
        <v>1.3843</v>
      </c>
      <c r="Q316" s="0"/>
      <c r="R316" s="0"/>
    </row>
    <row r="317" customFormat="false" ht="15" hidden="false" customHeight="false" outlineLevel="0" collapsed="false">
      <c r="A317" s="11" t="s">
        <v>643</v>
      </c>
      <c r="B317" s="12" t="s">
        <v>644</v>
      </c>
      <c r="C317" s="11" t="n">
        <v>0</v>
      </c>
      <c r="D317" s="11" t="n">
        <v>0</v>
      </c>
      <c r="E317" s="11" t="n">
        <v>0</v>
      </c>
      <c r="F317" s="11" t="n">
        <v>0</v>
      </c>
      <c r="G317" s="16" t="n">
        <v>5</v>
      </c>
      <c r="H317" s="16" t="n">
        <v>0</v>
      </c>
      <c r="I317" s="16" t="n">
        <v>0</v>
      </c>
      <c r="J317" s="17" t="n">
        <v>3</v>
      </c>
      <c r="K317" s="16" t="n">
        <f aca="false">C317+E317+G317+I317</f>
        <v>5</v>
      </c>
      <c r="L317" s="16" t="n">
        <f aca="false">D317+F317+H317+J317</f>
        <v>3</v>
      </c>
      <c r="M317" s="16" t="n">
        <v>1</v>
      </c>
      <c r="N317" s="16" t="n">
        <v>1</v>
      </c>
      <c r="O317" s="12" t="n">
        <v>-1.208</v>
      </c>
      <c r="P317" s="12" t="n">
        <v>-0.3863</v>
      </c>
      <c r="Q317" s="0"/>
      <c r="R317" s="0"/>
    </row>
    <row r="318" customFormat="false" ht="15" hidden="false" customHeight="false" outlineLevel="0" collapsed="false">
      <c r="A318" s="11" t="s">
        <v>645</v>
      </c>
      <c r="B318" s="12" t="s">
        <v>646</v>
      </c>
      <c r="C318" s="11" t="n">
        <v>6</v>
      </c>
      <c r="D318" s="11" t="n">
        <v>15</v>
      </c>
      <c r="E318" s="11" t="n">
        <v>11</v>
      </c>
      <c r="F318" s="11" t="n">
        <v>0</v>
      </c>
      <c r="G318" s="16" t="n">
        <v>2</v>
      </c>
      <c r="H318" s="16" t="n">
        <v>1</v>
      </c>
      <c r="I318" s="16" t="n">
        <v>6</v>
      </c>
      <c r="J318" s="17" t="n">
        <v>1</v>
      </c>
      <c r="K318" s="16" t="n">
        <f aca="false">C318+E318+G318+I318</f>
        <v>25</v>
      </c>
      <c r="L318" s="16" t="n">
        <f aca="false">D318+F318+H318+J318</f>
        <v>17</v>
      </c>
      <c r="M318" s="16" t="n">
        <v>4</v>
      </c>
      <c r="N318" s="16" t="n">
        <v>3</v>
      </c>
      <c r="O318" s="12" t="n">
        <v>1.395</v>
      </c>
      <c r="P318" s="12" t="n">
        <v>0.5221</v>
      </c>
      <c r="Q318" s="0"/>
      <c r="R318" s="0"/>
    </row>
    <row r="319" customFormat="false" ht="15" hidden="false" customHeight="false" outlineLevel="0" collapsed="false">
      <c r="A319" s="11" t="s">
        <v>647</v>
      </c>
      <c r="B319" s="12" t="s">
        <v>648</v>
      </c>
      <c r="C319" s="11" t="n">
        <v>3</v>
      </c>
      <c r="D319" s="11" t="n">
        <v>10</v>
      </c>
      <c r="E319" s="11" t="n">
        <v>0</v>
      </c>
      <c r="F319" s="11" t="n">
        <v>0</v>
      </c>
      <c r="G319" s="16" t="n">
        <v>0</v>
      </c>
      <c r="H319" s="16" t="n">
        <v>0</v>
      </c>
      <c r="I319" s="16" t="n">
        <v>0</v>
      </c>
      <c r="J319" s="17" t="n">
        <v>0</v>
      </c>
      <c r="K319" s="16" t="n">
        <f aca="false">C319+E319+G319+I319</f>
        <v>3</v>
      </c>
      <c r="L319" s="16" t="n">
        <f aca="false">D319+F319+H319+J319</f>
        <v>10</v>
      </c>
      <c r="M319" s="16" t="n">
        <v>1</v>
      </c>
      <c r="N319" s="16" t="n">
        <v>1</v>
      </c>
      <c r="O319" s="12" t="n">
        <v>-1.29</v>
      </c>
      <c r="P319" s="12" t="n">
        <v>-0.7526</v>
      </c>
      <c r="Q319" s="0"/>
      <c r="R319" s="0"/>
    </row>
    <row r="320" customFormat="false" ht="15" hidden="false" customHeight="false" outlineLevel="0" collapsed="false">
      <c r="A320" s="11" t="s">
        <v>649</v>
      </c>
      <c r="B320" s="12" t="s">
        <v>650</v>
      </c>
      <c r="C320" s="11" t="n">
        <v>0</v>
      </c>
      <c r="D320" s="11" t="n">
        <v>0</v>
      </c>
      <c r="E320" s="11" t="n">
        <v>0</v>
      </c>
      <c r="F320" s="11" t="n">
        <v>0</v>
      </c>
      <c r="G320" s="11" t="n">
        <v>1</v>
      </c>
      <c r="H320" s="11" t="n">
        <v>0</v>
      </c>
      <c r="I320" s="11" t="n">
        <v>1</v>
      </c>
      <c r="J320" s="18" t="n">
        <v>0</v>
      </c>
      <c r="K320" s="16" t="n">
        <f aca="false">C320+E320+G320+I320</f>
        <v>2</v>
      </c>
      <c r="L320" s="16" t="n">
        <f aca="false">D320+F320+H320+J320</f>
        <v>0</v>
      </c>
      <c r="M320" s="16" t="n">
        <v>2</v>
      </c>
      <c r="N320" s="16" t="n">
        <v>0</v>
      </c>
      <c r="O320" s="12" t="n">
        <v>-0.244</v>
      </c>
      <c r="P320" s="12" t="n">
        <v>-1.5733</v>
      </c>
      <c r="Q320" s="0"/>
      <c r="R320" s="0"/>
    </row>
    <row r="321" customFormat="false" ht="15" hidden="false" customHeight="false" outlineLevel="0" collapsed="false">
      <c r="A321" s="11" t="s">
        <v>651</v>
      </c>
      <c r="B321" s="12" t="s">
        <v>652</v>
      </c>
      <c r="C321" s="11" t="n">
        <v>30</v>
      </c>
      <c r="D321" s="11" t="n">
        <v>38</v>
      </c>
      <c r="E321" s="11" t="n">
        <v>18</v>
      </c>
      <c r="F321" s="11" t="n">
        <v>0</v>
      </c>
      <c r="G321" s="16" t="n">
        <v>4</v>
      </c>
      <c r="H321" s="16" t="n">
        <v>0</v>
      </c>
      <c r="I321" s="16" t="n">
        <v>4</v>
      </c>
      <c r="J321" s="17" t="n">
        <v>4</v>
      </c>
      <c r="K321" s="16" t="n">
        <f aca="false">C321+E321+G321+I321</f>
        <v>56</v>
      </c>
      <c r="L321" s="16" t="n">
        <f aca="false">D321+F321+H321+J321</f>
        <v>42</v>
      </c>
      <c r="M321" s="16" t="n">
        <v>4</v>
      </c>
      <c r="N321" s="16" t="n">
        <v>2</v>
      </c>
      <c r="O321" s="12" t="n">
        <v>1.571</v>
      </c>
      <c r="P321" s="12" t="n">
        <v>0.1288</v>
      </c>
      <c r="Q321" s="0"/>
      <c r="R321" s="0"/>
    </row>
    <row r="322" customFormat="false" ht="15" hidden="false" customHeight="false" outlineLevel="0" collapsed="false">
      <c r="A322" s="11" t="s">
        <v>653</v>
      </c>
      <c r="B322" s="12" t="s">
        <v>654</v>
      </c>
      <c r="C322" s="11" t="n">
        <v>0</v>
      </c>
      <c r="D322" s="11" t="n">
        <v>2</v>
      </c>
      <c r="E322" s="11" t="n">
        <v>0</v>
      </c>
      <c r="F322" s="11" t="n">
        <v>0</v>
      </c>
      <c r="G322" s="16" t="n">
        <v>1</v>
      </c>
      <c r="H322" s="16" t="n">
        <v>0</v>
      </c>
      <c r="I322" s="16" t="n">
        <v>0</v>
      </c>
      <c r="J322" s="17" t="n">
        <v>0</v>
      </c>
      <c r="K322" s="16" t="n">
        <f aca="false">C322+E322+G322+I322</f>
        <v>1</v>
      </c>
      <c r="L322" s="16" t="n">
        <f aca="false">D322+F322+H322+J322</f>
        <v>2</v>
      </c>
      <c r="M322" s="16" t="n">
        <v>1</v>
      </c>
      <c r="N322" s="16" t="n">
        <v>1</v>
      </c>
      <c r="O322" s="12" t="n">
        <v>-1.217</v>
      </c>
      <c r="P322" s="12" t="n">
        <v>-0.5018</v>
      </c>
      <c r="Q322" s="0"/>
      <c r="R322" s="0"/>
    </row>
    <row r="323" customFormat="false" ht="15" hidden="false" customHeight="false" outlineLevel="0" collapsed="false">
      <c r="A323" s="11" t="s">
        <v>655</v>
      </c>
      <c r="B323" s="12" t="s">
        <v>656</v>
      </c>
      <c r="C323" s="11" t="n">
        <v>0</v>
      </c>
      <c r="D323" s="11" t="n">
        <v>1</v>
      </c>
      <c r="E323" s="11" t="n">
        <v>0</v>
      </c>
      <c r="F323" s="11" t="n">
        <v>0</v>
      </c>
      <c r="G323" s="16" t="n">
        <v>0</v>
      </c>
      <c r="H323" s="16" t="n">
        <v>0</v>
      </c>
      <c r="I323" s="16" t="n">
        <v>0</v>
      </c>
      <c r="J323" s="17" t="n">
        <v>4</v>
      </c>
      <c r="K323" s="16" t="n">
        <f aca="false">C323+E323+G323+I323</f>
        <v>0</v>
      </c>
      <c r="L323" s="16" t="n">
        <f aca="false">D323+F323+H323+J323</f>
        <v>5</v>
      </c>
      <c r="M323" s="16" t="n">
        <v>0</v>
      </c>
      <c r="N323" s="16" t="n">
        <v>2</v>
      </c>
      <c r="O323" s="12" t="n">
        <v>-2.467</v>
      </c>
      <c r="P323" s="12" t="n">
        <v>-0.2713</v>
      </c>
      <c r="Q323" s="0"/>
      <c r="R323" s="0"/>
    </row>
    <row r="324" customFormat="false" ht="15" hidden="false" customHeight="false" outlineLevel="0" collapsed="false">
      <c r="A324" s="11" t="s">
        <v>657</v>
      </c>
      <c r="B324" s="12" t="s">
        <v>658</v>
      </c>
      <c r="C324" s="11" t="n">
        <v>1</v>
      </c>
      <c r="D324" s="11" t="n">
        <v>5</v>
      </c>
      <c r="E324" s="11" t="n">
        <v>4</v>
      </c>
      <c r="F324" s="11" t="n">
        <v>2</v>
      </c>
      <c r="G324" s="16" t="n">
        <v>2</v>
      </c>
      <c r="H324" s="16" t="n">
        <v>0</v>
      </c>
      <c r="I324" s="16" t="n">
        <v>2</v>
      </c>
      <c r="J324" s="17" t="n">
        <v>10</v>
      </c>
      <c r="K324" s="16" t="n">
        <f aca="false">C324+E324+G324+I324</f>
        <v>9</v>
      </c>
      <c r="L324" s="16" t="n">
        <f aca="false">D324+F324+H324+J324</f>
        <v>17</v>
      </c>
      <c r="M324" s="16" t="n">
        <v>4</v>
      </c>
      <c r="N324" s="16" t="n">
        <v>3</v>
      </c>
      <c r="O324" s="12" t="n">
        <v>1.313</v>
      </c>
      <c r="P324" s="12" t="n">
        <v>1.0997</v>
      </c>
      <c r="Q324" s="0"/>
      <c r="R324" s="0"/>
    </row>
    <row r="325" customFormat="false" ht="15" hidden="false" customHeight="false" outlineLevel="0" collapsed="false">
      <c r="A325" s="11" t="s">
        <v>659</v>
      </c>
      <c r="B325" s="12" t="s">
        <v>660</v>
      </c>
      <c r="C325" s="11" t="n">
        <v>0</v>
      </c>
      <c r="D325" s="11" t="n">
        <v>4</v>
      </c>
      <c r="E325" s="11" t="n">
        <v>11</v>
      </c>
      <c r="F325" s="11" t="n">
        <v>0</v>
      </c>
      <c r="G325" s="11" t="n">
        <v>3</v>
      </c>
      <c r="H325" s="11" t="n">
        <v>6</v>
      </c>
      <c r="I325" s="11" t="n">
        <v>3</v>
      </c>
      <c r="J325" s="18" t="n">
        <v>1</v>
      </c>
      <c r="K325" s="16" t="n">
        <f aca="false">C325+E325+G325+I325</f>
        <v>17</v>
      </c>
      <c r="L325" s="16" t="n">
        <f aca="false">D325+F325+H325+J325</f>
        <v>11</v>
      </c>
      <c r="M325" s="16" t="n">
        <v>3</v>
      </c>
      <c r="N325" s="16" t="n">
        <v>3</v>
      </c>
      <c r="O325" s="12" t="n">
        <v>0.235</v>
      </c>
      <c r="P325" s="12" t="n">
        <v>0.5495</v>
      </c>
      <c r="Q325" s="0"/>
      <c r="R325" s="0"/>
    </row>
    <row r="326" customFormat="false" ht="15" hidden="false" customHeight="false" outlineLevel="0" collapsed="false">
      <c r="A326" s="11" t="s">
        <v>661</v>
      </c>
      <c r="B326" s="12" t="s">
        <v>662</v>
      </c>
      <c r="C326" s="11" t="n">
        <v>3</v>
      </c>
      <c r="D326" s="11" t="n">
        <v>15</v>
      </c>
      <c r="E326" s="11" t="n">
        <v>7</v>
      </c>
      <c r="F326" s="11" t="n">
        <v>0</v>
      </c>
      <c r="G326" s="16" t="n">
        <v>1</v>
      </c>
      <c r="H326" s="16" t="n">
        <v>4</v>
      </c>
      <c r="I326" s="16" t="n">
        <v>15</v>
      </c>
      <c r="J326" s="17" t="n">
        <v>18</v>
      </c>
      <c r="K326" s="16" t="n">
        <f aca="false">C326+E326+G326+I326</f>
        <v>26</v>
      </c>
      <c r="L326" s="16" t="n">
        <f aca="false">D326+F326+H326+J326</f>
        <v>37</v>
      </c>
      <c r="M326" s="16" t="n">
        <v>4</v>
      </c>
      <c r="N326" s="16" t="n">
        <v>3</v>
      </c>
      <c r="O326" s="12" t="n">
        <v>1.319</v>
      </c>
      <c r="P326" s="12" t="n">
        <v>0.7882</v>
      </c>
      <c r="Q326" s="0"/>
      <c r="R326" s="0"/>
    </row>
    <row r="327" customFormat="false" ht="15" hidden="false" customHeight="false" outlineLevel="0" collapsed="false">
      <c r="A327" s="11" t="s">
        <v>663</v>
      </c>
      <c r="B327" s="12" t="s">
        <v>664</v>
      </c>
      <c r="C327" s="11" t="n">
        <v>1</v>
      </c>
      <c r="D327" s="11" t="n">
        <v>1</v>
      </c>
      <c r="E327" s="11" t="n">
        <v>2</v>
      </c>
      <c r="F327" s="11" t="n">
        <v>0</v>
      </c>
      <c r="G327" s="16" t="n">
        <v>0</v>
      </c>
      <c r="H327" s="16" t="n">
        <v>1</v>
      </c>
      <c r="I327" s="16" t="n">
        <v>2</v>
      </c>
      <c r="J327" s="17" t="n">
        <v>2</v>
      </c>
      <c r="K327" s="16" t="n">
        <f aca="false">C327+E327+G327+I327</f>
        <v>5</v>
      </c>
      <c r="L327" s="16" t="n">
        <f aca="false">D327+F327+H327+J327</f>
        <v>4</v>
      </c>
      <c r="M327" s="16" t="n">
        <v>3</v>
      </c>
      <c r="N327" s="16" t="n">
        <v>3</v>
      </c>
      <c r="O327" s="12" t="n">
        <v>0.571</v>
      </c>
      <c r="P327" s="12" t="n">
        <v>1.2699</v>
      </c>
      <c r="Q327" s="0"/>
      <c r="R327" s="0"/>
    </row>
    <row r="328" customFormat="false" ht="15" hidden="false" customHeight="false" outlineLevel="0" collapsed="false">
      <c r="A328" s="11" t="s">
        <v>665</v>
      </c>
      <c r="B328" s="12" t="s">
        <v>666</v>
      </c>
      <c r="C328" s="11" t="n">
        <v>1</v>
      </c>
      <c r="D328" s="11" t="n">
        <v>1</v>
      </c>
      <c r="E328" s="11" t="n">
        <v>6</v>
      </c>
      <c r="F328" s="11" t="n">
        <v>0</v>
      </c>
      <c r="G328" s="16" t="n">
        <v>2</v>
      </c>
      <c r="H328" s="16" t="n">
        <v>0</v>
      </c>
      <c r="I328" s="16" t="n">
        <v>2</v>
      </c>
      <c r="J328" s="17" t="n">
        <v>5</v>
      </c>
      <c r="K328" s="16" t="n">
        <f aca="false">C328+E328+G328+I328</f>
        <v>11</v>
      </c>
      <c r="L328" s="16" t="n">
        <f aca="false">D328+F328+H328+J328</f>
        <v>6</v>
      </c>
      <c r="M328" s="16" t="n">
        <v>4</v>
      </c>
      <c r="N328" s="16" t="n">
        <v>2</v>
      </c>
      <c r="O328" s="12" t="n">
        <v>1.493</v>
      </c>
      <c r="P328" s="12" t="n">
        <v>-0.051</v>
      </c>
      <c r="Q328" s="0"/>
      <c r="R328" s="0"/>
    </row>
    <row r="329" customFormat="false" ht="15" hidden="false" customHeight="false" outlineLevel="0" collapsed="false">
      <c r="A329" s="11" t="s">
        <v>667</v>
      </c>
      <c r="B329" s="12" t="s">
        <v>668</v>
      </c>
      <c r="C329" s="18" t="n">
        <v>3</v>
      </c>
      <c r="D329" s="18" t="n">
        <v>38</v>
      </c>
      <c r="E329" s="18" t="n">
        <v>11</v>
      </c>
      <c r="F329" s="18" t="n">
        <v>2</v>
      </c>
      <c r="G329" s="17" t="n">
        <v>3</v>
      </c>
      <c r="H329" s="17" t="n">
        <v>16</v>
      </c>
      <c r="I329" s="17" t="n">
        <v>1</v>
      </c>
      <c r="J329" s="17" t="n">
        <v>3</v>
      </c>
      <c r="K329" s="16" t="n">
        <f aca="false">C329+E329+G329+I329</f>
        <v>18</v>
      </c>
      <c r="L329" s="16" t="n">
        <f aca="false">D329+F329+H329+J329</f>
        <v>59</v>
      </c>
      <c r="M329" s="16" t="n">
        <v>4</v>
      </c>
      <c r="N329" s="16" t="n">
        <v>4</v>
      </c>
      <c r="O329" s="12" t="n">
        <v>1.984</v>
      </c>
      <c r="P329" s="12" t="n">
        <v>2.6888</v>
      </c>
      <c r="Q329" s="0"/>
      <c r="R329" s="0"/>
    </row>
    <row r="330" customFormat="false" ht="15" hidden="false" customHeight="false" outlineLevel="0" collapsed="false">
      <c r="A330" s="11" t="s">
        <v>669</v>
      </c>
      <c r="B330" s="12" t="s">
        <v>670</v>
      </c>
      <c r="C330" s="11" t="n">
        <v>0</v>
      </c>
      <c r="D330" s="11" t="n">
        <v>0</v>
      </c>
      <c r="E330" s="11" t="n">
        <v>0</v>
      </c>
      <c r="F330" s="11" t="n">
        <v>0</v>
      </c>
      <c r="G330" s="16" t="n">
        <v>0</v>
      </c>
      <c r="H330" s="16" t="n">
        <v>0</v>
      </c>
      <c r="I330" s="16" t="n">
        <v>0</v>
      </c>
      <c r="J330" s="17" t="n">
        <v>0</v>
      </c>
      <c r="K330" s="16" t="n">
        <f aca="false">C330+E330+G330+I330</f>
        <v>0</v>
      </c>
      <c r="L330" s="16" t="n">
        <f aca="false">D330+F330+H330+J330</f>
        <v>0</v>
      </c>
      <c r="M330" s="16" t="n">
        <v>0</v>
      </c>
      <c r="N330" s="16" t="n">
        <v>0</v>
      </c>
      <c r="O330" s="12" t="n">
        <v>-2.465</v>
      </c>
      <c r="P330" s="12" t="n">
        <v>-1.8742</v>
      </c>
      <c r="Q330" s="0"/>
      <c r="R330" s="0"/>
    </row>
    <row r="331" customFormat="false" ht="15" hidden="false" customHeight="false" outlineLevel="0" collapsed="false">
      <c r="A331" s="11" t="s">
        <v>671</v>
      </c>
      <c r="B331" s="12" t="s">
        <v>672</v>
      </c>
      <c r="C331" s="11" t="n">
        <v>1</v>
      </c>
      <c r="D331" s="11" t="n">
        <v>5</v>
      </c>
      <c r="E331" s="11" t="n">
        <v>7</v>
      </c>
      <c r="F331" s="11" t="n">
        <v>0</v>
      </c>
      <c r="G331" s="11" t="n">
        <v>3</v>
      </c>
      <c r="H331" s="11" t="n">
        <v>5</v>
      </c>
      <c r="I331" s="11" t="n">
        <v>0</v>
      </c>
      <c r="J331" s="18" t="n">
        <v>5</v>
      </c>
      <c r="K331" s="16" t="n">
        <f aca="false">C331+E331+G331+I331</f>
        <v>11</v>
      </c>
      <c r="L331" s="16" t="n">
        <f aca="false">D331+F331+H331+J331</f>
        <v>15</v>
      </c>
      <c r="M331" s="16" t="n">
        <v>3</v>
      </c>
      <c r="N331" s="16" t="n">
        <v>3</v>
      </c>
      <c r="O331" s="12" t="n">
        <v>0.412</v>
      </c>
      <c r="P331" s="12" t="n">
        <v>0.9182</v>
      </c>
      <c r="Q331" s="0"/>
      <c r="R331" s="0"/>
    </row>
    <row r="332" customFormat="false" ht="15" hidden="false" customHeight="false" outlineLevel="0" collapsed="false">
      <c r="A332" s="11" t="s">
        <v>673</v>
      </c>
      <c r="B332" s="12" t="s">
        <v>674</v>
      </c>
      <c r="C332" s="11" t="n">
        <v>0</v>
      </c>
      <c r="D332" s="11" t="n">
        <v>2</v>
      </c>
      <c r="E332" s="11" t="n">
        <v>0</v>
      </c>
      <c r="F332" s="11" t="n">
        <v>0</v>
      </c>
      <c r="G332" s="16" t="n">
        <v>8</v>
      </c>
      <c r="H332" s="16" t="n">
        <v>0</v>
      </c>
      <c r="I332" s="16" t="n">
        <v>0</v>
      </c>
      <c r="J332" s="17" t="n">
        <v>0</v>
      </c>
      <c r="K332" s="16" t="n">
        <f aca="false">C332+E332+G332+I332</f>
        <v>8</v>
      </c>
      <c r="L332" s="16" t="n">
        <f aca="false">D332+F332+H332+J332</f>
        <v>2</v>
      </c>
      <c r="M332" s="16" t="n">
        <v>1</v>
      </c>
      <c r="N332" s="16" t="n">
        <v>1</v>
      </c>
      <c r="O332" s="12" t="n">
        <v>-1.288</v>
      </c>
      <c r="P332" s="12" t="n">
        <v>-0.6814</v>
      </c>
      <c r="Q332" s="0"/>
      <c r="R332" s="0"/>
    </row>
    <row r="333" customFormat="false" ht="15" hidden="false" customHeight="false" outlineLevel="0" collapsed="false">
      <c r="A333" s="11" t="s">
        <v>675</v>
      </c>
      <c r="B333" s="12" t="s">
        <v>676</v>
      </c>
      <c r="C333" s="11" t="n">
        <v>2</v>
      </c>
      <c r="D333" s="11" t="n">
        <v>13</v>
      </c>
      <c r="E333" s="11" t="n">
        <v>0</v>
      </c>
      <c r="F333" s="11" t="n">
        <v>0</v>
      </c>
      <c r="G333" s="16" t="n">
        <v>3</v>
      </c>
      <c r="H333" s="16" t="n">
        <v>5</v>
      </c>
      <c r="I333" s="16" t="n">
        <v>1</v>
      </c>
      <c r="J333" s="17" t="n">
        <v>0</v>
      </c>
      <c r="K333" s="16" t="n">
        <f aca="false">C333+E333+G333+I333</f>
        <v>6</v>
      </c>
      <c r="L333" s="16" t="n">
        <f aca="false">D333+F333+H333+J333</f>
        <v>18</v>
      </c>
      <c r="M333" s="16" t="n">
        <v>3</v>
      </c>
      <c r="N333" s="16" t="n">
        <v>2</v>
      </c>
      <c r="O333" s="12" t="n">
        <v>0.867</v>
      </c>
      <c r="P333" s="12" t="n">
        <v>0.2188</v>
      </c>
      <c r="Q333" s="0"/>
      <c r="R333" s="0"/>
    </row>
    <row r="334" customFormat="false" ht="15" hidden="false" customHeight="false" outlineLevel="0" collapsed="false">
      <c r="A334" s="11" t="s">
        <v>677</v>
      </c>
      <c r="B334" s="12" t="s">
        <v>678</v>
      </c>
      <c r="C334" s="11" t="n">
        <v>1</v>
      </c>
      <c r="D334" s="11" t="n">
        <v>1</v>
      </c>
      <c r="E334" s="11" t="n">
        <v>1</v>
      </c>
      <c r="F334" s="11" t="n">
        <v>0</v>
      </c>
      <c r="G334" s="11" t="n">
        <v>2</v>
      </c>
      <c r="H334" s="11" t="n">
        <v>0</v>
      </c>
      <c r="I334" s="11" t="n">
        <v>1</v>
      </c>
      <c r="J334" s="18" t="n">
        <v>1</v>
      </c>
      <c r="K334" s="16" t="n">
        <f aca="false">C334+E334+G334+I334</f>
        <v>5</v>
      </c>
      <c r="L334" s="16" t="n">
        <f aca="false">D334+F334+H334+J334</f>
        <v>2</v>
      </c>
      <c r="M334" s="16" t="n">
        <v>4</v>
      </c>
      <c r="N334" s="16" t="n">
        <v>2</v>
      </c>
      <c r="O334" s="12" t="n">
        <v>1.628</v>
      </c>
      <c r="P334" s="12" t="n">
        <v>0.4463</v>
      </c>
      <c r="Q334" s="0"/>
      <c r="R334" s="0"/>
    </row>
    <row r="335" customFormat="false" ht="15" hidden="false" customHeight="false" outlineLevel="0" collapsed="false">
      <c r="A335" s="11" t="s">
        <v>679</v>
      </c>
      <c r="B335" s="12" t="s">
        <v>680</v>
      </c>
      <c r="C335" s="11" t="n">
        <v>0</v>
      </c>
      <c r="D335" s="11" t="n">
        <v>0</v>
      </c>
      <c r="E335" s="11" t="n">
        <v>2</v>
      </c>
      <c r="F335" s="11" t="n">
        <v>0</v>
      </c>
      <c r="G335" s="16" t="n">
        <v>0</v>
      </c>
      <c r="H335" s="16" t="n">
        <v>0</v>
      </c>
      <c r="I335" s="16" t="n">
        <v>0</v>
      </c>
      <c r="J335" s="17" t="n">
        <v>0</v>
      </c>
      <c r="K335" s="16" t="n">
        <f aca="false">C335+E335+G335+I335</f>
        <v>2</v>
      </c>
      <c r="L335" s="16" t="n">
        <f aca="false">D335+F335+H335+J335</f>
        <v>0</v>
      </c>
      <c r="M335" s="16" t="n">
        <v>1</v>
      </c>
      <c r="N335" s="16" t="n">
        <v>0</v>
      </c>
      <c r="O335" s="12" t="n">
        <v>-1.1</v>
      </c>
      <c r="P335" s="12" t="n">
        <v>-1.4137</v>
      </c>
      <c r="Q335" s="0"/>
      <c r="R335" s="0"/>
    </row>
    <row r="336" customFormat="false" ht="15" hidden="false" customHeight="false" outlineLevel="0" collapsed="false">
      <c r="A336" s="11" t="s">
        <v>681</v>
      </c>
      <c r="B336" s="12" t="s">
        <v>682</v>
      </c>
      <c r="C336" s="11" t="n">
        <v>0</v>
      </c>
      <c r="D336" s="11" t="n">
        <v>6</v>
      </c>
      <c r="E336" s="11" t="n">
        <v>0</v>
      </c>
      <c r="F336" s="11" t="n">
        <v>0</v>
      </c>
      <c r="G336" s="16" t="n">
        <v>3</v>
      </c>
      <c r="H336" s="16" t="n">
        <v>0</v>
      </c>
      <c r="I336" s="16" t="n">
        <v>4</v>
      </c>
      <c r="J336" s="17" t="n">
        <v>1</v>
      </c>
      <c r="K336" s="16" t="n">
        <f aca="false">C336+E336+G336+I336</f>
        <v>7</v>
      </c>
      <c r="L336" s="16" t="n">
        <f aca="false">D336+F336+H336+J336</f>
        <v>7</v>
      </c>
      <c r="M336" s="16" t="n">
        <v>2</v>
      </c>
      <c r="N336" s="16" t="n">
        <v>2</v>
      </c>
      <c r="O336" s="12" t="n">
        <v>-0.506</v>
      </c>
      <c r="P336" s="12" t="n">
        <v>-0.1201</v>
      </c>
      <c r="Q336" s="0"/>
      <c r="R336" s="0"/>
    </row>
    <row r="337" customFormat="false" ht="15" hidden="false" customHeight="false" outlineLevel="0" collapsed="false">
      <c r="A337" s="11" t="s">
        <v>683</v>
      </c>
      <c r="B337" s="12" t="s">
        <v>684</v>
      </c>
      <c r="C337" s="11" t="n">
        <v>1</v>
      </c>
      <c r="D337" s="11" t="n">
        <v>0</v>
      </c>
      <c r="E337" s="11" t="n">
        <v>0</v>
      </c>
      <c r="F337" s="11" t="n">
        <v>0</v>
      </c>
      <c r="G337" s="16" t="n">
        <v>2</v>
      </c>
      <c r="H337" s="16" t="n">
        <v>0</v>
      </c>
      <c r="I337" s="16" t="n">
        <v>0</v>
      </c>
      <c r="J337" s="17" t="n">
        <v>0</v>
      </c>
      <c r="K337" s="16" t="n">
        <f aca="false">C337+E337+G337+I337</f>
        <v>3</v>
      </c>
      <c r="L337" s="16" t="n">
        <f aca="false">D337+F337+H337+J337</f>
        <v>0</v>
      </c>
      <c r="M337" s="16" t="n">
        <v>2</v>
      </c>
      <c r="N337" s="16" t="n">
        <v>0</v>
      </c>
      <c r="O337" s="12" t="n">
        <v>-0.24</v>
      </c>
      <c r="P337" s="12" t="n">
        <v>-1.7387</v>
      </c>
      <c r="Q337" s="0"/>
      <c r="R337" s="0"/>
    </row>
    <row r="338" customFormat="false" ht="15" hidden="false" customHeight="false" outlineLevel="0" collapsed="false">
      <c r="A338" s="11" t="s">
        <v>685</v>
      </c>
      <c r="B338" s="12" t="s">
        <v>686</v>
      </c>
      <c r="C338" s="11" t="n">
        <v>16</v>
      </c>
      <c r="D338" s="11" t="n">
        <v>45</v>
      </c>
      <c r="E338" s="11" t="n">
        <v>24</v>
      </c>
      <c r="F338" s="11" t="n">
        <v>0</v>
      </c>
      <c r="G338" s="16" t="n">
        <v>12</v>
      </c>
      <c r="H338" s="16" t="n">
        <v>0</v>
      </c>
      <c r="I338" s="16" t="n">
        <v>21</v>
      </c>
      <c r="J338" s="17" t="n">
        <v>5</v>
      </c>
      <c r="K338" s="16" t="n">
        <f aca="false">C338+E338+G338+I338</f>
        <v>73</v>
      </c>
      <c r="L338" s="16" t="n">
        <f aca="false">D338+F338+H338+J338</f>
        <v>50</v>
      </c>
      <c r="M338" s="16" t="n">
        <v>4</v>
      </c>
      <c r="N338" s="16" t="n">
        <v>2</v>
      </c>
      <c r="O338" s="12" t="n">
        <v>1.451</v>
      </c>
      <c r="P338" s="12" t="n">
        <v>-0.0196</v>
      </c>
      <c r="Q338" s="0"/>
      <c r="R338" s="0"/>
    </row>
    <row r="339" customFormat="false" ht="15" hidden="false" customHeight="false" outlineLevel="0" collapsed="false">
      <c r="A339" s="11" t="s">
        <v>687</v>
      </c>
      <c r="B339" s="12" t="s">
        <v>688</v>
      </c>
      <c r="C339" s="11" t="n">
        <v>2</v>
      </c>
      <c r="D339" s="11" t="n">
        <v>0</v>
      </c>
      <c r="E339" s="11" t="n">
        <v>5</v>
      </c>
      <c r="F339" s="11" t="n">
        <v>0</v>
      </c>
      <c r="G339" s="16" t="n">
        <v>0</v>
      </c>
      <c r="H339" s="16" t="n">
        <v>0</v>
      </c>
      <c r="I339" s="16" t="n">
        <v>0</v>
      </c>
      <c r="J339" s="17" t="n">
        <v>0</v>
      </c>
      <c r="K339" s="16" t="n">
        <f aca="false">C339+E339+G339+I339</f>
        <v>7</v>
      </c>
      <c r="L339" s="16" t="n">
        <f aca="false">D339+F339+H339+J339</f>
        <v>0</v>
      </c>
      <c r="M339" s="16" t="n">
        <v>2</v>
      </c>
      <c r="N339" s="16" t="n">
        <v>0</v>
      </c>
      <c r="O339" s="12" t="n">
        <v>-0.356</v>
      </c>
      <c r="P339" s="12" t="n">
        <v>-2.0679</v>
      </c>
      <c r="Q339" s="0"/>
      <c r="R339" s="0"/>
    </row>
    <row r="340" customFormat="false" ht="15" hidden="false" customHeight="false" outlineLevel="0" collapsed="false">
      <c r="A340" s="11" t="s">
        <v>689</v>
      </c>
      <c r="B340" s="12" t="s">
        <v>690</v>
      </c>
      <c r="C340" s="11" t="n">
        <v>1</v>
      </c>
      <c r="D340" s="11" t="n">
        <v>3</v>
      </c>
      <c r="E340" s="11" t="n">
        <v>0</v>
      </c>
      <c r="F340" s="11" t="n">
        <v>1</v>
      </c>
      <c r="G340" s="11" t="n">
        <v>0</v>
      </c>
      <c r="H340" s="11" t="n">
        <v>1</v>
      </c>
      <c r="I340" s="11" t="n">
        <v>2</v>
      </c>
      <c r="J340" s="18" t="n">
        <v>0</v>
      </c>
      <c r="K340" s="16" t="n">
        <f aca="false">C340+E340+G340+I340</f>
        <v>3</v>
      </c>
      <c r="L340" s="16" t="n">
        <f aca="false">D340+F340+H340+J340</f>
        <v>5</v>
      </c>
      <c r="M340" s="16" t="n">
        <v>2</v>
      </c>
      <c r="N340" s="16" t="n">
        <v>3</v>
      </c>
      <c r="O340" s="12" t="n">
        <v>-0.731</v>
      </c>
      <c r="P340" s="12" t="n">
        <v>0.8871</v>
      </c>
      <c r="Q340" s="0"/>
      <c r="R340" s="0"/>
    </row>
    <row r="341" customFormat="false" ht="15" hidden="false" customHeight="false" outlineLevel="0" collapsed="false">
      <c r="A341" s="11" t="s">
        <v>691</v>
      </c>
      <c r="B341" s="12" t="s">
        <v>692</v>
      </c>
      <c r="C341" s="11" t="n">
        <v>1</v>
      </c>
      <c r="D341" s="11" t="n">
        <v>1</v>
      </c>
      <c r="E341" s="11" t="n">
        <v>1</v>
      </c>
      <c r="F341" s="11" t="n">
        <v>0</v>
      </c>
      <c r="G341" s="16" t="n">
        <v>1</v>
      </c>
      <c r="H341" s="16" t="n">
        <v>0</v>
      </c>
      <c r="I341" s="16" t="n">
        <v>0</v>
      </c>
      <c r="J341" s="17" t="n">
        <v>0</v>
      </c>
      <c r="K341" s="16" t="n">
        <f aca="false">C341+E341+G341+I341</f>
        <v>3</v>
      </c>
      <c r="L341" s="16" t="n">
        <f aca="false">D341+F341+H341+J341</f>
        <v>1</v>
      </c>
      <c r="M341" s="16" t="n">
        <v>3</v>
      </c>
      <c r="N341" s="16" t="n">
        <v>1</v>
      </c>
      <c r="O341" s="12" t="n">
        <v>0.596</v>
      </c>
      <c r="P341" s="12" t="n">
        <v>-0.2596</v>
      </c>
      <c r="Q341" s="0"/>
      <c r="R341" s="0"/>
    </row>
    <row r="342" customFormat="false" ht="15" hidden="false" customHeight="false" outlineLevel="0" collapsed="false">
      <c r="A342" s="11" t="s">
        <v>693</v>
      </c>
      <c r="B342" s="12" t="s">
        <v>694</v>
      </c>
      <c r="C342" s="11" t="n">
        <v>4</v>
      </c>
      <c r="D342" s="11" t="n">
        <v>81</v>
      </c>
      <c r="E342" s="11" t="n">
        <v>7</v>
      </c>
      <c r="F342" s="11" t="n">
        <v>0</v>
      </c>
      <c r="G342" s="16" t="n">
        <v>4</v>
      </c>
      <c r="H342" s="16" t="n">
        <v>13</v>
      </c>
      <c r="I342" s="16" t="n">
        <v>4</v>
      </c>
      <c r="J342" s="17" t="n">
        <v>9</v>
      </c>
      <c r="K342" s="16" t="n">
        <f aca="false">C342+E342+G342+I342</f>
        <v>19</v>
      </c>
      <c r="L342" s="16" t="n">
        <f aca="false">D342+F342+H342+J342</f>
        <v>103</v>
      </c>
      <c r="M342" s="16" t="n">
        <v>4</v>
      </c>
      <c r="N342" s="16" t="n">
        <v>3</v>
      </c>
      <c r="O342" s="12" t="n">
        <v>1.598</v>
      </c>
      <c r="P342" s="12" t="n">
        <v>0.6389</v>
      </c>
      <c r="Q342" s="0"/>
      <c r="R342" s="0"/>
    </row>
    <row r="343" customFormat="false" ht="15" hidden="false" customHeight="false" outlineLevel="0" collapsed="false">
      <c r="A343" s="11" t="s">
        <v>695</v>
      </c>
      <c r="B343" s="12" t="s">
        <v>696</v>
      </c>
      <c r="C343" s="11" t="n">
        <v>0</v>
      </c>
      <c r="D343" s="11" t="n">
        <v>35</v>
      </c>
      <c r="E343" s="11" t="n">
        <v>5</v>
      </c>
      <c r="F343" s="11" t="n">
        <v>3</v>
      </c>
      <c r="G343" s="16" t="n">
        <v>18</v>
      </c>
      <c r="H343" s="16" t="n">
        <v>21</v>
      </c>
      <c r="I343" s="16" t="n">
        <v>4</v>
      </c>
      <c r="J343" s="17" t="n">
        <v>28</v>
      </c>
      <c r="K343" s="16" t="n">
        <f aca="false">C343+E343+G343+I343</f>
        <v>27</v>
      </c>
      <c r="L343" s="16" t="n">
        <f aca="false">D343+F343+H343+J343</f>
        <v>87</v>
      </c>
      <c r="M343" s="16" t="n">
        <v>3</v>
      </c>
      <c r="N343" s="16" t="n">
        <v>4</v>
      </c>
      <c r="O343" s="12" t="n">
        <v>0.422</v>
      </c>
      <c r="P343" s="12" t="n">
        <v>1.5882</v>
      </c>
      <c r="Q343" s="0"/>
      <c r="R343" s="0"/>
    </row>
    <row r="344" customFormat="false" ht="15" hidden="false" customHeight="false" outlineLevel="0" collapsed="false">
      <c r="A344" s="11" t="s">
        <v>697</v>
      </c>
      <c r="B344" s="12" t="s">
        <v>698</v>
      </c>
      <c r="C344" s="11" t="n">
        <v>1</v>
      </c>
      <c r="D344" s="11" t="n">
        <v>3</v>
      </c>
      <c r="E344" s="11" t="n">
        <v>0</v>
      </c>
      <c r="F344" s="11" t="n">
        <v>0</v>
      </c>
      <c r="G344" s="16" t="n">
        <v>0</v>
      </c>
      <c r="H344" s="16" t="n">
        <v>0</v>
      </c>
      <c r="I344" s="16" t="n">
        <v>1</v>
      </c>
      <c r="J344" s="17" t="n">
        <v>0</v>
      </c>
      <c r="K344" s="16" t="n">
        <f aca="false">C344+E344+G344+I344</f>
        <v>2</v>
      </c>
      <c r="L344" s="16" t="n">
        <f aca="false">D344+F344+H344+J344</f>
        <v>3</v>
      </c>
      <c r="M344" s="16" t="n">
        <v>2</v>
      </c>
      <c r="N344" s="16" t="n">
        <v>1</v>
      </c>
      <c r="O344" s="12" t="n">
        <v>-0.116</v>
      </c>
      <c r="P344" s="12" t="n">
        <v>-0.5982</v>
      </c>
      <c r="Q344" s="0"/>
      <c r="R344" s="0"/>
    </row>
    <row r="345" customFormat="false" ht="15" hidden="false" customHeight="false" outlineLevel="0" collapsed="false">
      <c r="A345" s="11" t="s">
        <v>699</v>
      </c>
      <c r="B345" s="12" t="s">
        <v>700</v>
      </c>
      <c r="C345" s="11" t="n">
        <v>0</v>
      </c>
      <c r="D345" s="11" t="n">
        <v>0</v>
      </c>
      <c r="E345" s="11" t="n">
        <v>0</v>
      </c>
      <c r="F345" s="11" t="n">
        <v>0</v>
      </c>
      <c r="G345" s="16" t="n">
        <v>0</v>
      </c>
      <c r="H345" s="16" t="n">
        <v>0</v>
      </c>
      <c r="I345" s="16" t="n">
        <v>0</v>
      </c>
      <c r="J345" s="17" t="n">
        <v>0</v>
      </c>
      <c r="K345" s="16" t="n">
        <f aca="false">C345+E345+G345+I345</f>
        <v>0</v>
      </c>
      <c r="L345" s="16" t="n">
        <f aca="false">D345+F345+H345+J345</f>
        <v>0</v>
      </c>
      <c r="M345" s="16" t="n">
        <v>0</v>
      </c>
      <c r="N345" s="16" t="n">
        <v>0</v>
      </c>
      <c r="O345" s="12" t="n">
        <v>-1.839</v>
      </c>
      <c r="P345" s="12" t="n">
        <v>-0.885</v>
      </c>
      <c r="Q345" s="0"/>
      <c r="R345" s="0"/>
    </row>
    <row r="346" customFormat="false" ht="15" hidden="false" customHeight="false" outlineLevel="0" collapsed="false">
      <c r="A346" s="11" t="s">
        <v>701</v>
      </c>
      <c r="B346" s="12" t="s">
        <v>702</v>
      </c>
      <c r="C346" s="18" t="n">
        <v>2</v>
      </c>
      <c r="D346" s="18" t="n">
        <v>0</v>
      </c>
      <c r="E346" s="18" t="n">
        <v>0</v>
      </c>
      <c r="F346" s="18" t="n">
        <v>0</v>
      </c>
      <c r="G346" s="17" t="n">
        <v>0</v>
      </c>
      <c r="H346" s="17" t="n">
        <v>3</v>
      </c>
      <c r="I346" s="17" t="n">
        <v>0</v>
      </c>
      <c r="J346" s="17" t="n">
        <v>0</v>
      </c>
      <c r="K346" s="16" t="n">
        <f aca="false">C346+E346+G346+I346</f>
        <v>2</v>
      </c>
      <c r="L346" s="16" t="n">
        <f aca="false">D346+F346+H346+J346</f>
        <v>3</v>
      </c>
      <c r="M346" s="16" t="n">
        <v>1</v>
      </c>
      <c r="N346" s="16" t="n">
        <v>1</v>
      </c>
      <c r="O346" s="12" t="n">
        <v>-1.153</v>
      </c>
      <c r="P346" s="12" t="n">
        <v>-0.3921</v>
      </c>
      <c r="Q346" s="0"/>
      <c r="R346" s="0"/>
    </row>
    <row r="347" customFormat="false" ht="15" hidden="false" customHeight="false" outlineLevel="0" collapsed="false">
      <c r="A347" s="11" t="s">
        <v>703</v>
      </c>
      <c r="B347" s="12" t="s">
        <v>704</v>
      </c>
      <c r="C347" s="11" t="n">
        <v>4</v>
      </c>
      <c r="D347" s="11" t="n">
        <v>32</v>
      </c>
      <c r="E347" s="11" t="n">
        <v>11</v>
      </c>
      <c r="F347" s="11" t="n">
        <v>6</v>
      </c>
      <c r="G347" s="16" t="n">
        <v>13</v>
      </c>
      <c r="H347" s="16" t="n">
        <v>0</v>
      </c>
      <c r="I347" s="16" t="n">
        <v>15</v>
      </c>
      <c r="J347" s="17" t="n">
        <v>7</v>
      </c>
      <c r="K347" s="16" t="n">
        <f aca="false">C347+E347+G347+I347</f>
        <v>43</v>
      </c>
      <c r="L347" s="16" t="n">
        <f aca="false">D347+F347+H347+J347</f>
        <v>45</v>
      </c>
      <c r="M347" s="16" t="n">
        <v>4</v>
      </c>
      <c r="N347" s="16" t="n">
        <v>3</v>
      </c>
      <c r="O347" s="12" t="n">
        <v>1.424</v>
      </c>
      <c r="P347" s="12" t="n">
        <v>0.3014</v>
      </c>
      <c r="Q347" s="0"/>
      <c r="R347" s="0"/>
    </row>
    <row r="348" customFormat="false" ht="15" hidden="false" customHeight="false" outlineLevel="0" collapsed="false">
      <c r="A348" s="11" t="s">
        <v>705</v>
      </c>
      <c r="B348" s="12" t="s">
        <v>706</v>
      </c>
      <c r="C348" s="11" t="n">
        <v>0</v>
      </c>
      <c r="D348" s="11" t="n">
        <v>2</v>
      </c>
      <c r="E348" s="11" t="n">
        <v>1</v>
      </c>
      <c r="F348" s="11" t="n">
        <v>2</v>
      </c>
      <c r="G348" s="16" t="n">
        <v>3</v>
      </c>
      <c r="H348" s="16" t="n">
        <v>2</v>
      </c>
      <c r="I348" s="16" t="n">
        <v>0</v>
      </c>
      <c r="J348" s="17" t="n">
        <v>0</v>
      </c>
      <c r="K348" s="16" t="n">
        <f aca="false">C348+E348+G348+I348</f>
        <v>4</v>
      </c>
      <c r="L348" s="16" t="n">
        <f aca="false">D348+F348+H348+J348</f>
        <v>6</v>
      </c>
      <c r="M348" s="16" t="n">
        <v>2</v>
      </c>
      <c r="N348" s="16" t="n">
        <v>3</v>
      </c>
      <c r="O348" s="12" t="n">
        <v>-0.461</v>
      </c>
      <c r="P348" s="12" t="n">
        <v>0.9175</v>
      </c>
      <c r="Q348" s="0"/>
      <c r="R348" s="0"/>
    </row>
    <row r="349" customFormat="false" ht="15" hidden="false" customHeight="false" outlineLevel="0" collapsed="false">
      <c r="A349" s="11" t="s">
        <v>707</v>
      </c>
      <c r="B349" s="12" t="s">
        <v>708</v>
      </c>
      <c r="C349" s="11" t="n">
        <v>0</v>
      </c>
      <c r="D349" s="11" t="n">
        <v>0</v>
      </c>
      <c r="E349" s="11" t="n">
        <v>0</v>
      </c>
      <c r="F349" s="11" t="n">
        <v>0</v>
      </c>
      <c r="G349" s="16" t="n">
        <v>0</v>
      </c>
      <c r="H349" s="16" t="n">
        <v>0</v>
      </c>
      <c r="I349" s="16" t="n">
        <v>0</v>
      </c>
      <c r="J349" s="17" t="n">
        <v>1</v>
      </c>
      <c r="K349" s="16" t="n">
        <f aca="false">C349+E349+G349+I349</f>
        <v>0</v>
      </c>
      <c r="L349" s="16" t="n">
        <f aca="false">D349+F349+H349+J349</f>
        <v>1</v>
      </c>
      <c r="M349" s="16" t="n">
        <v>0</v>
      </c>
      <c r="N349" s="16" t="n">
        <v>1</v>
      </c>
      <c r="O349" s="12" t="n">
        <v>-2.173</v>
      </c>
      <c r="P349" s="12" t="n">
        <v>-0.7964</v>
      </c>
      <c r="Q349" s="0"/>
      <c r="R349" s="0"/>
    </row>
    <row r="350" customFormat="false" ht="15" hidden="false" customHeight="false" outlineLevel="0" collapsed="false">
      <c r="A350" s="11" t="s">
        <v>709</v>
      </c>
      <c r="B350" s="12" t="s">
        <v>710</v>
      </c>
      <c r="C350" s="11" t="n">
        <v>0</v>
      </c>
      <c r="D350" s="11" t="n">
        <v>0</v>
      </c>
      <c r="E350" s="11" t="n">
        <v>2</v>
      </c>
      <c r="F350" s="11" t="n">
        <v>0</v>
      </c>
      <c r="G350" s="16" t="n">
        <v>1</v>
      </c>
      <c r="H350" s="16" t="n">
        <v>0</v>
      </c>
      <c r="I350" s="16" t="n">
        <v>0</v>
      </c>
      <c r="J350" s="17" t="n">
        <v>0</v>
      </c>
      <c r="K350" s="16" t="n">
        <f aca="false">C350+E350+G350+I350</f>
        <v>3</v>
      </c>
      <c r="L350" s="16" t="n">
        <f aca="false">D350+F350+H350+J350</f>
        <v>0</v>
      </c>
      <c r="M350" s="16" t="n">
        <v>2</v>
      </c>
      <c r="N350" s="16" t="n">
        <v>0</v>
      </c>
      <c r="O350" s="12" t="n">
        <v>-0.316</v>
      </c>
      <c r="P350" s="12" t="n">
        <v>-1.5351</v>
      </c>
      <c r="Q350" s="0"/>
      <c r="R350" s="0"/>
    </row>
    <row r="351" customFormat="false" ht="15" hidden="false" customHeight="false" outlineLevel="0" collapsed="false">
      <c r="A351" s="11" t="s">
        <v>711</v>
      </c>
      <c r="B351" s="12" t="s">
        <v>712</v>
      </c>
      <c r="C351" s="11" t="n">
        <v>0</v>
      </c>
      <c r="D351" s="11" t="n">
        <v>0</v>
      </c>
      <c r="E351" s="11" t="n">
        <v>3</v>
      </c>
      <c r="F351" s="11" t="n">
        <v>0</v>
      </c>
      <c r="G351" s="16" t="n">
        <v>0</v>
      </c>
      <c r="H351" s="16" t="n">
        <v>0</v>
      </c>
      <c r="I351" s="16" t="n">
        <v>0</v>
      </c>
      <c r="J351" s="17" t="n">
        <v>0</v>
      </c>
      <c r="K351" s="16" t="n">
        <f aca="false">C351+E351+G351+I351</f>
        <v>3</v>
      </c>
      <c r="L351" s="16" t="n">
        <f aca="false">D351+F351+H351+J351</f>
        <v>0</v>
      </c>
      <c r="M351" s="16" t="n">
        <v>1</v>
      </c>
      <c r="N351" s="16" t="n">
        <v>0</v>
      </c>
      <c r="O351" s="12" t="n">
        <v>-0.897</v>
      </c>
      <c r="P351" s="12" t="n">
        <v>-1.0267</v>
      </c>
      <c r="Q351" s="0"/>
      <c r="R351" s="0"/>
    </row>
    <row r="352" customFormat="false" ht="15" hidden="false" customHeight="false" outlineLevel="0" collapsed="false">
      <c r="A352" s="11" t="s">
        <v>713</v>
      </c>
      <c r="B352" s="12" t="s">
        <v>714</v>
      </c>
      <c r="C352" s="11" t="n">
        <v>7</v>
      </c>
      <c r="D352" s="11" t="n">
        <v>9</v>
      </c>
      <c r="E352" s="11" t="n">
        <v>1</v>
      </c>
      <c r="F352" s="11" t="n">
        <v>0</v>
      </c>
      <c r="G352" s="16" t="n">
        <v>3</v>
      </c>
      <c r="H352" s="16" t="n">
        <v>2</v>
      </c>
      <c r="I352" s="16" t="n">
        <v>2</v>
      </c>
      <c r="J352" s="17" t="n">
        <v>0</v>
      </c>
      <c r="K352" s="16" t="n">
        <f aca="false">C352+E352+G352+I352</f>
        <v>13</v>
      </c>
      <c r="L352" s="16" t="n">
        <f aca="false">D352+F352+H352+J352</f>
        <v>11</v>
      </c>
      <c r="M352" s="16" t="n">
        <v>4</v>
      </c>
      <c r="N352" s="16" t="n">
        <v>2</v>
      </c>
      <c r="O352" s="12" t="n">
        <v>1.438</v>
      </c>
      <c r="P352" s="12" t="n">
        <v>-0.4455</v>
      </c>
      <c r="Q352" s="0"/>
      <c r="R352" s="0"/>
    </row>
    <row r="353" customFormat="false" ht="15" hidden="false" customHeight="false" outlineLevel="0" collapsed="false">
      <c r="A353" s="11" t="s">
        <v>715</v>
      </c>
      <c r="B353" s="12" t="s">
        <v>716</v>
      </c>
      <c r="C353" s="11" t="n">
        <v>5</v>
      </c>
      <c r="D353" s="11" t="n">
        <v>24</v>
      </c>
      <c r="E353" s="11" t="n">
        <v>1</v>
      </c>
      <c r="F353" s="11" t="n">
        <v>0</v>
      </c>
      <c r="G353" s="16" t="n">
        <v>1</v>
      </c>
      <c r="H353" s="16" t="n">
        <v>0</v>
      </c>
      <c r="I353" s="16" t="n">
        <v>6</v>
      </c>
      <c r="J353" s="17" t="n">
        <v>2</v>
      </c>
      <c r="K353" s="16" t="n">
        <f aca="false">C353+E353+G353+I353</f>
        <v>13</v>
      </c>
      <c r="L353" s="16" t="n">
        <f aca="false">D353+F353+H353+J353</f>
        <v>26</v>
      </c>
      <c r="M353" s="16" t="n">
        <v>4</v>
      </c>
      <c r="N353" s="16" t="n">
        <v>2</v>
      </c>
      <c r="O353" s="12" t="n">
        <v>1.134</v>
      </c>
      <c r="P353" s="12" t="n">
        <v>0.0823</v>
      </c>
      <c r="Q353" s="0"/>
      <c r="R353" s="0"/>
    </row>
    <row r="354" customFormat="false" ht="15" hidden="false" customHeight="false" outlineLevel="0" collapsed="false">
      <c r="A354" s="11" t="s">
        <v>717</v>
      </c>
      <c r="B354" s="12" t="s">
        <v>718</v>
      </c>
      <c r="C354" s="11" t="n">
        <v>13</v>
      </c>
      <c r="D354" s="11" t="n">
        <v>26</v>
      </c>
      <c r="E354" s="11" t="n">
        <v>21</v>
      </c>
      <c r="F354" s="11" t="n">
        <v>0</v>
      </c>
      <c r="G354" s="16" t="n">
        <v>1</v>
      </c>
      <c r="H354" s="16" t="n">
        <v>9</v>
      </c>
      <c r="I354" s="16" t="n">
        <v>12</v>
      </c>
      <c r="J354" s="17" t="n">
        <v>3</v>
      </c>
      <c r="K354" s="16" t="n">
        <f aca="false">C354+E354+G354+I354</f>
        <v>47</v>
      </c>
      <c r="L354" s="16" t="n">
        <f aca="false">D354+F354+H354+J354</f>
        <v>38</v>
      </c>
      <c r="M354" s="16" t="n">
        <v>4</v>
      </c>
      <c r="N354" s="16" t="n">
        <v>3</v>
      </c>
      <c r="O354" s="12" t="n">
        <v>1.518</v>
      </c>
      <c r="P354" s="12" t="n">
        <v>1.0153</v>
      </c>
      <c r="Q354" s="0"/>
      <c r="R354" s="0"/>
    </row>
    <row r="355" customFormat="false" ht="15" hidden="false" customHeight="false" outlineLevel="0" collapsed="false">
      <c r="A355" s="11" t="s">
        <v>719</v>
      </c>
      <c r="B355" s="12" t="s">
        <v>720</v>
      </c>
      <c r="C355" s="11" t="n">
        <v>12</v>
      </c>
      <c r="D355" s="11" t="n">
        <v>61</v>
      </c>
      <c r="E355" s="11" t="n">
        <v>19</v>
      </c>
      <c r="F355" s="11" t="n">
        <v>2</v>
      </c>
      <c r="G355" s="16" t="n">
        <v>0</v>
      </c>
      <c r="H355" s="16" t="n">
        <v>8</v>
      </c>
      <c r="I355" s="16" t="n">
        <v>5</v>
      </c>
      <c r="J355" s="17" t="n">
        <v>14</v>
      </c>
      <c r="K355" s="16" t="n">
        <f aca="false">C355+E355+G355+I355</f>
        <v>36</v>
      </c>
      <c r="L355" s="16" t="n">
        <f aca="false">D355+F355+H355+J355</f>
        <v>85</v>
      </c>
      <c r="M355" s="16" t="n">
        <v>3</v>
      </c>
      <c r="N355" s="16" t="n">
        <v>4</v>
      </c>
      <c r="O355" s="12" t="n">
        <v>0.458</v>
      </c>
      <c r="P355" s="12" t="n">
        <v>1.6746</v>
      </c>
      <c r="Q355" s="0"/>
      <c r="R355" s="0"/>
    </row>
    <row r="356" customFormat="false" ht="15" hidden="false" customHeight="false" outlineLevel="0" collapsed="false">
      <c r="A356" s="11" t="s">
        <v>721</v>
      </c>
      <c r="B356" s="12" t="s">
        <v>722</v>
      </c>
      <c r="C356" s="11" t="n">
        <v>1</v>
      </c>
      <c r="D356" s="11" t="n">
        <v>1</v>
      </c>
      <c r="E356" s="11" t="n">
        <v>1</v>
      </c>
      <c r="F356" s="11" t="n">
        <v>0</v>
      </c>
      <c r="G356" s="16" t="n">
        <v>0</v>
      </c>
      <c r="H356" s="16" t="n">
        <v>0</v>
      </c>
      <c r="I356" s="16" t="n">
        <v>1</v>
      </c>
      <c r="J356" s="17" t="n">
        <v>0</v>
      </c>
      <c r="K356" s="16" t="n">
        <f aca="false">C356+E356+G356+I356</f>
        <v>3</v>
      </c>
      <c r="L356" s="16" t="n">
        <f aca="false">D356+F356+H356+J356</f>
        <v>1</v>
      </c>
      <c r="M356" s="16" t="n">
        <v>3</v>
      </c>
      <c r="N356" s="16" t="n">
        <v>1</v>
      </c>
      <c r="O356" s="12" t="n">
        <v>0.481</v>
      </c>
      <c r="P356" s="12" t="n">
        <v>-1.027</v>
      </c>
      <c r="Q356" s="0"/>
      <c r="R356" s="0"/>
    </row>
    <row r="357" customFormat="false" ht="15" hidden="false" customHeight="false" outlineLevel="0" collapsed="false">
      <c r="A357" s="11" t="s">
        <v>723</v>
      </c>
      <c r="B357" s="12" t="s">
        <v>724</v>
      </c>
      <c r="C357" s="11" t="n">
        <v>0</v>
      </c>
      <c r="D357" s="11" t="n">
        <v>0</v>
      </c>
      <c r="E357" s="11" t="n">
        <v>0</v>
      </c>
      <c r="F357" s="11" t="n">
        <v>2</v>
      </c>
      <c r="G357" s="16" t="n">
        <v>2</v>
      </c>
      <c r="H357" s="16" t="n">
        <v>5</v>
      </c>
      <c r="I357" s="16" t="n">
        <v>0</v>
      </c>
      <c r="J357" s="17" t="n">
        <v>0</v>
      </c>
      <c r="K357" s="16" t="n">
        <f aca="false">C357+E357+G357+I357</f>
        <v>2</v>
      </c>
      <c r="L357" s="16" t="n">
        <f aca="false">D357+F357+H357+J357</f>
        <v>7</v>
      </c>
      <c r="M357" s="16" t="n">
        <v>1</v>
      </c>
      <c r="N357" s="16" t="n">
        <v>2</v>
      </c>
      <c r="O357" s="12" t="n">
        <v>-1.582</v>
      </c>
      <c r="P357" s="12" t="n">
        <v>-0.3872</v>
      </c>
      <c r="Q357" s="0"/>
      <c r="R357" s="0"/>
    </row>
    <row r="358" customFormat="false" ht="15" hidden="false" customHeight="false" outlineLevel="0" collapsed="false">
      <c r="A358" s="11" t="s">
        <v>725</v>
      </c>
      <c r="B358" s="12" t="s">
        <v>726</v>
      </c>
      <c r="C358" s="11" t="n">
        <v>2</v>
      </c>
      <c r="D358" s="11" t="n">
        <v>6</v>
      </c>
      <c r="E358" s="11" t="n">
        <v>0</v>
      </c>
      <c r="F358" s="11" t="n">
        <v>0</v>
      </c>
      <c r="G358" s="16" t="n">
        <v>0</v>
      </c>
      <c r="H358" s="16" t="n">
        <v>1</v>
      </c>
      <c r="I358" s="16" t="n">
        <v>1</v>
      </c>
      <c r="J358" s="17" t="n">
        <v>2</v>
      </c>
      <c r="K358" s="16" t="n">
        <f aca="false">C358+E358+G358+I358</f>
        <v>3</v>
      </c>
      <c r="L358" s="16" t="n">
        <f aca="false">D358+F358+H358+J358</f>
        <v>9</v>
      </c>
      <c r="M358" s="16" t="n">
        <v>2</v>
      </c>
      <c r="N358" s="16" t="n">
        <v>3</v>
      </c>
      <c r="O358" s="12" t="n">
        <v>-0.556</v>
      </c>
      <c r="P358" s="12" t="n">
        <v>0.2431</v>
      </c>
      <c r="Q358" s="0"/>
      <c r="R358" s="0"/>
    </row>
    <row r="359" customFormat="false" ht="15" hidden="false" customHeight="false" outlineLevel="0" collapsed="false">
      <c r="A359" s="11" t="s">
        <v>727</v>
      </c>
      <c r="B359" s="12" t="s">
        <v>728</v>
      </c>
      <c r="C359" s="11" t="n">
        <v>16</v>
      </c>
      <c r="D359" s="11" t="n">
        <v>14</v>
      </c>
      <c r="E359" s="11" t="n">
        <v>0</v>
      </c>
      <c r="F359" s="11" t="n">
        <v>3</v>
      </c>
      <c r="G359" s="16" t="n">
        <v>3</v>
      </c>
      <c r="H359" s="16" t="n">
        <v>5</v>
      </c>
      <c r="I359" s="16" t="n">
        <v>4</v>
      </c>
      <c r="J359" s="17" t="n">
        <v>5</v>
      </c>
      <c r="K359" s="16" t="n">
        <f aca="false">C359+E359+G359+I359</f>
        <v>23</v>
      </c>
      <c r="L359" s="16" t="n">
        <f aca="false">D359+F359+H359+J359</f>
        <v>27</v>
      </c>
      <c r="M359" s="16" t="n">
        <v>3</v>
      </c>
      <c r="N359" s="16" t="n">
        <v>4</v>
      </c>
      <c r="O359" s="12" t="n">
        <v>0.639</v>
      </c>
      <c r="P359" s="12" t="n">
        <v>1.9566</v>
      </c>
      <c r="Q359" s="0"/>
      <c r="R359" s="0"/>
    </row>
    <row r="360" customFormat="false" ht="15" hidden="false" customHeight="false" outlineLevel="0" collapsed="false">
      <c r="A360" s="11" t="s">
        <v>729</v>
      </c>
      <c r="B360" s="12" t="s">
        <v>730</v>
      </c>
      <c r="C360" s="11" t="n">
        <v>1</v>
      </c>
      <c r="D360" s="11" t="n">
        <v>3</v>
      </c>
      <c r="E360" s="11" t="n">
        <v>10</v>
      </c>
      <c r="F360" s="11" t="n">
        <v>0</v>
      </c>
      <c r="G360" s="16" t="n">
        <v>2</v>
      </c>
      <c r="H360" s="16" t="n">
        <v>0</v>
      </c>
      <c r="I360" s="16" t="n">
        <v>0</v>
      </c>
      <c r="J360" s="17" t="n">
        <v>0</v>
      </c>
      <c r="K360" s="16" t="n">
        <f aca="false">C360+E360+G360+I360</f>
        <v>13</v>
      </c>
      <c r="L360" s="16" t="n">
        <f aca="false">D360+F360+H360+J360</f>
        <v>3</v>
      </c>
      <c r="M360" s="16" t="n">
        <v>3</v>
      </c>
      <c r="N360" s="16" t="n">
        <v>1</v>
      </c>
      <c r="O360" s="12" t="n">
        <v>0.477</v>
      </c>
      <c r="P360" s="12" t="n">
        <v>-0.5491</v>
      </c>
      <c r="Q360" s="0"/>
      <c r="R360" s="0"/>
    </row>
    <row r="361" customFormat="false" ht="15" hidden="false" customHeight="false" outlineLevel="0" collapsed="false">
      <c r="A361" s="11" t="s">
        <v>731</v>
      </c>
      <c r="B361" s="12" t="s">
        <v>732</v>
      </c>
      <c r="C361" s="18" t="n">
        <v>0</v>
      </c>
      <c r="D361" s="18" t="n">
        <v>2</v>
      </c>
      <c r="E361" s="18" t="n">
        <v>0</v>
      </c>
      <c r="F361" s="18" t="n">
        <v>0</v>
      </c>
      <c r="G361" s="17" t="n">
        <v>0</v>
      </c>
      <c r="H361" s="17" t="n">
        <v>0</v>
      </c>
      <c r="I361" s="17" t="n">
        <v>0</v>
      </c>
      <c r="J361" s="17" t="n">
        <v>0</v>
      </c>
      <c r="K361" s="16" t="n">
        <f aca="false">C361+E361+G361+I361</f>
        <v>0</v>
      </c>
      <c r="L361" s="16" t="n">
        <f aca="false">D361+F361+H361+J361</f>
        <v>2</v>
      </c>
      <c r="M361" s="16" t="n">
        <v>0</v>
      </c>
      <c r="N361" s="16" t="n">
        <v>1</v>
      </c>
      <c r="O361" s="12" t="n">
        <v>-1.946</v>
      </c>
      <c r="P361" s="12" t="n">
        <v>-0.5343</v>
      </c>
      <c r="Q361" s="0"/>
      <c r="R361" s="0"/>
    </row>
    <row r="362" customFormat="false" ht="15" hidden="false" customHeight="false" outlineLevel="0" collapsed="false">
      <c r="A362" s="11" t="s">
        <v>733</v>
      </c>
      <c r="B362" s="12" t="s">
        <v>734</v>
      </c>
      <c r="C362" s="11" t="n">
        <v>0</v>
      </c>
      <c r="D362" s="11" t="n">
        <v>4</v>
      </c>
      <c r="E362" s="11" t="n">
        <v>1</v>
      </c>
      <c r="F362" s="11" t="n">
        <v>0</v>
      </c>
      <c r="G362" s="16" t="n">
        <v>0</v>
      </c>
      <c r="H362" s="16" t="n">
        <v>0</v>
      </c>
      <c r="I362" s="16" t="n">
        <v>0</v>
      </c>
      <c r="J362" s="17" t="n">
        <v>0</v>
      </c>
      <c r="K362" s="16" t="n">
        <f aca="false">C362+E362+G362+I362</f>
        <v>1</v>
      </c>
      <c r="L362" s="16" t="n">
        <f aca="false">D362+F362+H362+J362</f>
        <v>4</v>
      </c>
      <c r="M362" s="16" t="n">
        <v>1</v>
      </c>
      <c r="N362" s="16" t="n">
        <v>1</v>
      </c>
      <c r="O362" s="12" t="n">
        <v>-1.362</v>
      </c>
      <c r="P362" s="12" t="n">
        <v>-0.669</v>
      </c>
      <c r="Q362" s="0"/>
      <c r="R362" s="0"/>
    </row>
    <row r="363" customFormat="false" ht="15" hidden="false" customHeight="false" outlineLevel="0" collapsed="false">
      <c r="A363" s="11" t="s">
        <v>735</v>
      </c>
      <c r="B363" s="12" t="s">
        <v>736</v>
      </c>
      <c r="C363" s="11" t="n">
        <v>0</v>
      </c>
      <c r="D363" s="11" t="n">
        <v>0</v>
      </c>
      <c r="E363" s="11" t="n">
        <v>0</v>
      </c>
      <c r="F363" s="11" t="n">
        <v>0</v>
      </c>
      <c r="G363" s="16" t="n">
        <v>1</v>
      </c>
      <c r="H363" s="16" t="n">
        <v>0</v>
      </c>
      <c r="I363" s="16" t="n">
        <v>0</v>
      </c>
      <c r="J363" s="17" t="n">
        <v>1</v>
      </c>
      <c r="K363" s="16" t="n">
        <f aca="false">C363+E363+G363+I363</f>
        <v>1</v>
      </c>
      <c r="L363" s="16" t="n">
        <f aca="false">D363+F363+H363+J363</f>
        <v>1</v>
      </c>
      <c r="M363" s="16" t="n">
        <v>1</v>
      </c>
      <c r="N363" s="16" t="n">
        <v>1</v>
      </c>
      <c r="O363" s="12" t="n">
        <v>-1.524</v>
      </c>
      <c r="P363" s="12" t="n">
        <v>-1.1051</v>
      </c>
      <c r="Q363" s="0"/>
      <c r="R363" s="0"/>
    </row>
    <row r="364" customFormat="false" ht="15" hidden="false" customHeight="false" outlineLevel="0" collapsed="false">
      <c r="A364" s="11" t="s">
        <v>737</v>
      </c>
      <c r="B364" s="12" t="s">
        <v>738</v>
      </c>
      <c r="C364" s="11" t="n">
        <v>8</v>
      </c>
      <c r="D364" s="11" t="n">
        <v>139</v>
      </c>
      <c r="E364" s="11" t="n">
        <v>21</v>
      </c>
      <c r="F364" s="11" t="n">
        <v>8</v>
      </c>
      <c r="G364" s="16" t="n">
        <v>28</v>
      </c>
      <c r="H364" s="16" t="n">
        <v>0</v>
      </c>
      <c r="I364" s="16" t="n">
        <v>32</v>
      </c>
      <c r="J364" s="17" t="n">
        <v>81</v>
      </c>
      <c r="K364" s="16" t="n">
        <f aca="false">C364+E364+G364+I364</f>
        <v>89</v>
      </c>
      <c r="L364" s="16" t="n">
        <f aca="false">D364+F364+H364+J364</f>
        <v>228</v>
      </c>
      <c r="M364" s="16" t="n">
        <v>4</v>
      </c>
      <c r="N364" s="16" t="n">
        <v>3</v>
      </c>
      <c r="O364" s="12" t="n">
        <v>1.436</v>
      </c>
      <c r="P364" s="12" t="n">
        <v>0.9516</v>
      </c>
      <c r="Q364" s="0"/>
      <c r="R364" s="0"/>
    </row>
    <row r="365" customFormat="false" ht="15" hidden="false" customHeight="false" outlineLevel="0" collapsed="false">
      <c r="A365" s="11" t="s">
        <v>739</v>
      </c>
      <c r="B365" s="12" t="s">
        <v>740</v>
      </c>
      <c r="C365" s="11" t="n">
        <v>0</v>
      </c>
      <c r="D365" s="11" t="n">
        <v>13</v>
      </c>
      <c r="E365" s="11" t="n">
        <v>6</v>
      </c>
      <c r="F365" s="11" t="n">
        <v>0</v>
      </c>
      <c r="G365" s="16" t="n">
        <v>0</v>
      </c>
      <c r="H365" s="16" t="n">
        <v>0</v>
      </c>
      <c r="I365" s="16" t="n">
        <v>1</v>
      </c>
      <c r="J365" s="17" t="n">
        <v>4</v>
      </c>
      <c r="K365" s="16" t="n">
        <f aca="false">C365+E365+G365+I365</f>
        <v>7</v>
      </c>
      <c r="L365" s="16" t="n">
        <f aca="false">D365+F365+H365+J365</f>
        <v>17</v>
      </c>
      <c r="M365" s="16" t="n">
        <v>2</v>
      </c>
      <c r="N365" s="16" t="n">
        <v>2</v>
      </c>
      <c r="O365" s="12" t="n">
        <v>-0.284</v>
      </c>
      <c r="P365" s="12" t="n">
        <v>0.2238</v>
      </c>
      <c r="Q365" s="0"/>
      <c r="R365" s="0"/>
    </row>
    <row r="366" customFormat="false" ht="15" hidden="false" customHeight="false" outlineLevel="0" collapsed="false">
      <c r="A366" s="11" t="s">
        <v>741</v>
      </c>
      <c r="B366" s="12" t="s">
        <v>742</v>
      </c>
      <c r="C366" s="11" t="n">
        <v>0</v>
      </c>
      <c r="D366" s="11" t="n">
        <v>0</v>
      </c>
      <c r="E366" s="11" t="n">
        <v>1</v>
      </c>
      <c r="F366" s="11" t="n">
        <v>0</v>
      </c>
      <c r="G366" s="16" t="n">
        <v>0</v>
      </c>
      <c r="H366" s="16" t="n">
        <v>0</v>
      </c>
      <c r="I366" s="16" t="n">
        <v>0</v>
      </c>
      <c r="J366" s="17" t="n">
        <v>0</v>
      </c>
      <c r="K366" s="16" t="n">
        <f aca="false">C366+E366+G366+I366</f>
        <v>1</v>
      </c>
      <c r="L366" s="16" t="n">
        <f aca="false">D366+F366+H366+J366</f>
        <v>0</v>
      </c>
      <c r="M366" s="16" t="n">
        <v>1</v>
      </c>
      <c r="N366" s="16" t="n">
        <v>0</v>
      </c>
      <c r="O366" s="12" t="n">
        <v>-0.977</v>
      </c>
      <c r="P366" s="12" t="n">
        <v>-1.2544</v>
      </c>
      <c r="Q366" s="0"/>
      <c r="R366" s="0"/>
    </row>
    <row r="367" customFormat="false" ht="15" hidden="false" customHeight="false" outlineLevel="0" collapsed="false">
      <c r="A367" s="11" t="s">
        <v>743</v>
      </c>
      <c r="B367" s="12" t="s">
        <v>744</v>
      </c>
      <c r="C367" s="18" t="n">
        <v>0</v>
      </c>
      <c r="D367" s="18" t="n">
        <v>0</v>
      </c>
      <c r="E367" s="18" t="n">
        <v>0</v>
      </c>
      <c r="F367" s="18" t="n">
        <v>0</v>
      </c>
      <c r="G367" s="17" t="n">
        <v>0</v>
      </c>
      <c r="H367" s="17" t="n">
        <v>0</v>
      </c>
      <c r="I367" s="17" t="n">
        <v>0</v>
      </c>
      <c r="J367" s="17" t="n">
        <v>0</v>
      </c>
      <c r="K367" s="16" t="n">
        <f aca="false">C367+E367+G367+I367</f>
        <v>0</v>
      </c>
      <c r="L367" s="16" t="n">
        <f aca="false">D367+F367+H367+J367</f>
        <v>0</v>
      </c>
      <c r="M367" s="16" t="n">
        <v>0</v>
      </c>
      <c r="N367" s="16" t="n">
        <v>0</v>
      </c>
      <c r="O367" s="12" t="n">
        <v>-2.357</v>
      </c>
      <c r="P367" s="12" t="n">
        <v>-1.386</v>
      </c>
      <c r="Q367" s="0"/>
      <c r="R367" s="0"/>
    </row>
    <row r="368" customFormat="false" ht="15" hidden="false" customHeight="false" outlineLevel="0" collapsed="false">
      <c r="A368" s="11" t="s">
        <v>745</v>
      </c>
      <c r="B368" s="12" t="s">
        <v>746</v>
      </c>
      <c r="C368" s="11" t="n">
        <v>1</v>
      </c>
      <c r="D368" s="11" t="n">
        <v>0</v>
      </c>
      <c r="E368" s="11" t="n">
        <v>2</v>
      </c>
      <c r="F368" s="11" t="n">
        <v>0</v>
      </c>
      <c r="G368" s="16" t="n">
        <v>0</v>
      </c>
      <c r="H368" s="16" t="n">
        <v>0</v>
      </c>
      <c r="I368" s="16" t="n">
        <v>1</v>
      </c>
      <c r="J368" s="17" t="n">
        <v>2</v>
      </c>
      <c r="K368" s="16" t="n">
        <f aca="false">C368+E368+G368+I368</f>
        <v>4</v>
      </c>
      <c r="L368" s="16" t="n">
        <f aca="false">D368+F368+H368+J368</f>
        <v>2</v>
      </c>
      <c r="M368" s="16" t="n">
        <v>3</v>
      </c>
      <c r="N368" s="16" t="n">
        <v>1</v>
      </c>
      <c r="O368" s="12" t="n">
        <v>1.052</v>
      </c>
      <c r="P368" s="12" t="n">
        <v>-0.4713</v>
      </c>
      <c r="Q368" s="0"/>
      <c r="R368" s="0"/>
    </row>
    <row r="369" customFormat="false" ht="15" hidden="false" customHeight="false" outlineLevel="0" collapsed="false">
      <c r="A369" s="11" t="s">
        <v>747</v>
      </c>
      <c r="B369" s="12" t="s">
        <v>748</v>
      </c>
      <c r="C369" s="11" t="n">
        <v>0</v>
      </c>
      <c r="D369" s="11" t="n">
        <v>9</v>
      </c>
      <c r="E369" s="11" t="n">
        <v>3</v>
      </c>
      <c r="F369" s="11" t="n">
        <v>1</v>
      </c>
      <c r="G369" s="16" t="n">
        <v>0</v>
      </c>
      <c r="H369" s="16" t="n">
        <v>6</v>
      </c>
      <c r="I369" s="16" t="n">
        <v>0</v>
      </c>
      <c r="J369" s="17" t="n">
        <v>1</v>
      </c>
      <c r="K369" s="16" t="n">
        <f aca="false">C369+E369+G369+I369</f>
        <v>3</v>
      </c>
      <c r="L369" s="16" t="n">
        <f aca="false">D369+F369+H369+J369</f>
        <v>17</v>
      </c>
      <c r="M369" s="16" t="n">
        <v>1</v>
      </c>
      <c r="N369" s="16" t="n">
        <v>4</v>
      </c>
      <c r="O369" s="12" t="n">
        <v>-1.558</v>
      </c>
      <c r="P369" s="12" t="n">
        <v>1.53</v>
      </c>
      <c r="Q369" s="0"/>
      <c r="R369" s="0"/>
    </row>
    <row r="370" customFormat="false" ht="15" hidden="false" customHeight="false" outlineLevel="0" collapsed="false">
      <c r="A370" s="11" t="s">
        <v>749</v>
      </c>
      <c r="B370" s="12" t="s">
        <v>750</v>
      </c>
      <c r="C370" s="11" t="n">
        <v>0</v>
      </c>
      <c r="D370" s="11" t="n">
        <v>0</v>
      </c>
      <c r="E370" s="11" t="n">
        <v>1</v>
      </c>
      <c r="F370" s="11" t="n">
        <v>0</v>
      </c>
      <c r="G370" s="16" t="n">
        <v>1</v>
      </c>
      <c r="H370" s="16" t="n">
        <v>0</v>
      </c>
      <c r="I370" s="16" t="n">
        <v>7</v>
      </c>
      <c r="J370" s="17" t="n">
        <v>0</v>
      </c>
      <c r="K370" s="16" t="n">
        <f aca="false">C370+E370+G370+I370</f>
        <v>9</v>
      </c>
      <c r="L370" s="16" t="n">
        <f aca="false">D370+F370+H370+J370</f>
        <v>0</v>
      </c>
      <c r="M370" s="16" t="n">
        <v>3</v>
      </c>
      <c r="N370" s="16" t="n">
        <v>0</v>
      </c>
      <c r="O370" s="12" t="n">
        <v>0.686</v>
      </c>
      <c r="P370" s="12" t="n">
        <v>-1.1906</v>
      </c>
      <c r="Q370" s="0"/>
      <c r="R370" s="0"/>
    </row>
    <row r="371" customFormat="false" ht="15" hidden="false" customHeight="false" outlineLevel="0" collapsed="false">
      <c r="A371" s="11" t="s">
        <v>751</v>
      </c>
      <c r="B371" s="12" t="s">
        <v>752</v>
      </c>
      <c r="C371" s="11" t="n">
        <v>0</v>
      </c>
      <c r="D371" s="11" t="n">
        <v>0</v>
      </c>
      <c r="E371" s="11" t="n">
        <v>2</v>
      </c>
      <c r="F371" s="11" t="n">
        <v>0</v>
      </c>
      <c r="G371" s="16" t="n">
        <v>0</v>
      </c>
      <c r="H371" s="16" t="n">
        <v>0</v>
      </c>
      <c r="I371" s="16" t="n">
        <v>4</v>
      </c>
      <c r="J371" s="17" t="n">
        <v>23</v>
      </c>
      <c r="K371" s="16" t="n">
        <f aca="false">C371+E371+G371+I371</f>
        <v>6</v>
      </c>
      <c r="L371" s="16" t="n">
        <f aca="false">D371+F371+H371+J371</f>
        <v>23</v>
      </c>
      <c r="M371" s="16" t="n">
        <v>2</v>
      </c>
      <c r="N371" s="16" t="n">
        <v>1</v>
      </c>
      <c r="O371" s="12" t="n">
        <v>-0.247</v>
      </c>
      <c r="P371" s="12" t="n">
        <v>-0.2191</v>
      </c>
      <c r="Q371" s="0"/>
      <c r="R371" s="0"/>
    </row>
    <row r="372" customFormat="false" ht="15" hidden="false" customHeight="false" outlineLevel="0" collapsed="false">
      <c r="A372" s="11" t="s">
        <v>753</v>
      </c>
      <c r="B372" s="12" t="s">
        <v>754</v>
      </c>
      <c r="C372" s="11" t="n">
        <v>13</v>
      </c>
      <c r="D372" s="11" t="n">
        <v>42</v>
      </c>
      <c r="E372" s="11" t="n">
        <v>5</v>
      </c>
      <c r="F372" s="11" t="n">
        <v>0</v>
      </c>
      <c r="G372" s="16" t="n">
        <v>2</v>
      </c>
      <c r="H372" s="16" t="n">
        <v>5</v>
      </c>
      <c r="I372" s="16" t="n">
        <v>0</v>
      </c>
      <c r="J372" s="17" t="n">
        <v>0</v>
      </c>
      <c r="K372" s="16" t="n">
        <f aca="false">C372+E372+G372+I372</f>
        <v>20</v>
      </c>
      <c r="L372" s="16" t="n">
        <f aca="false">D372+F372+H372+J372</f>
        <v>47</v>
      </c>
      <c r="M372" s="16" t="n">
        <v>3</v>
      </c>
      <c r="N372" s="16" t="n">
        <v>2</v>
      </c>
      <c r="O372" s="12" t="n">
        <v>0.908</v>
      </c>
      <c r="P372" s="12" t="n">
        <v>0.7002</v>
      </c>
      <c r="Q372" s="0"/>
      <c r="R372" s="0"/>
    </row>
    <row r="373" customFormat="false" ht="15" hidden="false" customHeight="false" outlineLevel="0" collapsed="false">
      <c r="A373" s="11" t="s">
        <v>755</v>
      </c>
      <c r="B373" s="12" t="s">
        <v>756</v>
      </c>
      <c r="C373" s="11" t="n">
        <v>0</v>
      </c>
      <c r="D373" s="11" t="n">
        <v>0</v>
      </c>
      <c r="E373" s="11" t="n">
        <v>3</v>
      </c>
      <c r="F373" s="11" t="n">
        <v>0</v>
      </c>
      <c r="G373" s="16" t="n">
        <v>10</v>
      </c>
      <c r="H373" s="16" t="n">
        <v>0</v>
      </c>
      <c r="I373" s="16" t="n">
        <v>1</v>
      </c>
      <c r="J373" s="17" t="n">
        <v>0</v>
      </c>
      <c r="K373" s="16" t="n">
        <f aca="false">C373+E373+G373+I373</f>
        <v>14</v>
      </c>
      <c r="L373" s="16" t="n">
        <f aca="false">D373+F373+H373+J373</f>
        <v>0</v>
      </c>
      <c r="M373" s="16" t="n">
        <v>3</v>
      </c>
      <c r="N373" s="16" t="n">
        <v>0</v>
      </c>
      <c r="O373" s="12" t="n">
        <v>0.346</v>
      </c>
      <c r="P373" s="12" t="n">
        <v>-1.5327</v>
      </c>
      <c r="Q373" s="0"/>
      <c r="R373" s="0"/>
    </row>
    <row r="374" customFormat="false" ht="15" hidden="false" customHeight="false" outlineLevel="0" collapsed="false">
      <c r="A374" s="11" t="s">
        <v>757</v>
      </c>
      <c r="B374" s="12" t="s">
        <v>758</v>
      </c>
      <c r="C374" s="11" t="n">
        <v>4</v>
      </c>
      <c r="D374" s="11" t="n">
        <v>7</v>
      </c>
      <c r="E374" s="11" t="n">
        <v>3</v>
      </c>
      <c r="F374" s="11" t="n">
        <v>0</v>
      </c>
      <c r="G374" s="16" t="n">
        <v>4</v>
      </c>
      <c r="H374" s="16" t="n">
        <v>0</v>
      </c>
      <c r="I374" s="16" t="n">
        <v>1</v>
      </c>
      <c r="J374" s="17" t="n">
        <v>3</v>
      </c>
      <c r="K374" s="16" t="n">
        <f aca="false">C374+E374+G374+I374</f>
        <v>12</v>
      </c>
      <c r="L374" s="16" t="n">
        <f aca="false">D374+F374+H374+J374</f>
        <v>10</v>
      </c>
      <c r="M374" s="16" t="n">
        <v>4</v>
      </c>
      <c r="N374" s="16" t="n">
        <v>2</v>
      </c>
      <c r="O374" s="12" t="n">
        <v>1.461</v>
      </c>
      <c r="P374" s="12" t="n">
        <v>-0.0607</v>
      </c>
      <c r="Q374" s="0"/>
      <c r="R374" s="0"/>
    </row>
    <row r="375" customFormat="false" ht="15" hidden="false" customHeight="false" outlineLevel="0" collapsed="false">
      <c r="A375" s="11" t="s">
        <v>759</v>
      </c>
      <c r="B375" s="12" t="s">
        <v>760</v>
      </c>
      <c r="C375" s="11" t="n">
        <v>0</v>
      </c>
      <c r="D375" s="11" t="n">
        <v>2</v>
      </c>
      <c r="E375" s="11" t="n">
        <v>1</v>
      </c>
      <c r="F375" s="11" t="n">
        <v>0</v>
      </c>
      <c r="G375" s="16" t="n">
        <v>0</v>
      </c>
      <c r="H375" s="16" t="n">
        <v>0</v>
      </c>
      <c r="I375" s="16" t="n">
        <v>1</v>
      </c>
      <c r="J375" s="17" t="n">
        <v>0</v>
      </c>
      <c r="K375" s="16" t="n">
        <f aca="false">C375+E375+G375+I375</f>
        <v>2</v>
      </c>
      <c r="L375" s="16" t="n">
        <f aca="false">D375+F375+H375+J375</f>
        <v>2</v>
      </c>
      <c r="M375" s="16" t="n">
        <v>2</v>
      </c>
      <c r="N375" s="16" t="n">
        <v>1</v>
      </c>
      <c r="O375" s="12" t="n">
        <v>-0.136</v>
      </c>
      <c r="P375" s="12" t="n">
        <v>-0.7183</v>
      </c>
      <c r="Q375" s="0"/>
      <c r="R375" s="0"/>
    </row>
    <row r="376" customFormat="false" ht="15" hidden="false" customHeight="false" outlineLevel="0" collapsed="false">
      <c r="A376" s="11" t="s">
        <v>761</v>
      </c>
      <c r="B376" s="12" t="s">
        <v>762</v>
      </c>
      <c r="C376" s="18" t="n">
        <v>14</v>
      </c>
      <c r="D376" s="18" t="n">
        <v>6</v>
      </c>
      <c r="E376" s="18" t="n">
        <v>12</v>
      </c>
      <c r="F376" s="18" t="n">
        <v>1</v>
      </c>
      <c r="G376" s="17" t="n">
        <v>1</v>
      </c>
      <c r="H376" s="17" t="n">
        <v>1</v>
      </c>
      <c r="I376" s="17" t="n">
        <v>1</v>
      </c>
      <c r="J376" s="17" t="n">
        <v>0</v>
      </c>
      <c r="K376" s="16" t="n">
        <f aca="false">C376+E376+G376+I376</f>
        <v>28</v>
      </c>
      <c r="L376" s="16" t="n">
        <f aca="false">D376+F376+H376+J376</f>
        <v>8</v>
      </c>
      <c r="M376" s="16" t="n">
        <v>4</v>
      </c>
      <c r="N376" s="16" t="n">
        <v>3</v>
      </c>
      <c r="O376" s="12" t="n">
        <v>1.563</v>
      </c>
      <c r="P376" s="12" t="n">
        <v>0.8527</v>
      </c>
      <c r="Q376" s="0"/>
      <c r="R376" s="0"/>
    </row>
    <row r="377" customFormat="false" ht="15" hidden="false" customHeight="false" outlineLevel="0" collapsed="false">
      <c r="A377" s="11" t="s">
        <v>763</v>
      </c>
      <c r="B377" s="12" t="s">
        <v>764</v>
      </c>
      <c r="C377" s="11" t="n">
        <v>2</v>
      </c>
      <c r="D377" s="11" t="n">
        <v>0</v>
      </c>
      <c r="E377" s="11" t="n">
        <v>2</v>
      </c>
      <c r="F377" s="11" t="n">
        <v>0</v>
      </c>
      <c r="G377" s="16" t="n">
        <v>0</v>
      </c>
      <c r="H377" s="16" t="n">
        <v>0</v>
      </c>
      <c r="I377" s="16" t="n">
        <v>0</v>
      </c>
      <c r="J377" s="17" t="n">
        <v>1</v>
      </c>
      <c r="K377" s="16" t="n">
        <f aca="false">C377+E377+G377+I377</f>
        <v>4</v>
      </c>
      <c r="L377" s="16" t="n">
        <f aca="false">D377+F377+H377+J377</f>
        <v>1</v>
      </c>
      <c r="M377" s="16" t="n">
        <v>2</v>
      </c>
      <c r="N377" s="16" t="n">
        <v>1</v>
      </c>
      <c r="O377" s="12" t="n">
        <v>0.02</v>
      </c>
      <c r="P377" s="12" t="n">
        <v>-0.1242</v>
      </c>
      <c r="Q377" s="0"/>
      <c r="R377" s="0"/>
    </row>
    <row r="378" customFormat="false" ht="15" hidden="false" customHeight="false" outlineLevel="0" collapsed="false">
      <c r="A378" s="11" t="s">
        <v>765</v>
      </c>
      <c r="B378" s="12" t="s">
        <v>766</v>
      </c>
      <c r="C378" s="18" t="n">
        <v>0</v>
      </c>
      <c r="D378" s="18" t="n">
        <v>0</v>
      </c>
      <c r="E378" s="18" t="n">
        <v>4</v>
      </c>
      <c r="F378" s="18" t="n">
        <v>0</v>
      </c>
      <c r="G378" s="17" t="n">
        <v>1</v>
      </c>
      <c r="H378" s="17" t="n">
        <v>0</v>
      </c>
      <c r="I378" s="17" t="n">
        <v>1</v>
      </c>
      <c r="J378" s="17" t="n">
        <v>1</v>
      </c>
      <c r="K378" s="16" t="n">
        <f aca="false">C378+E378+G378+I378</f>
        <v>6</v>
      </c>
      <c r="L378" s="16" t="n">
        <f aca="false">D378+F378+H378+J378</f>
        <v>1</v>
      </c>
      <c r="M378" s="16" t="n">
        <v>3</v>
      </c>
      <c r="N378" s="16" t="n">
        <v>1</v>
      </c>
      <c r="O378" s="12" t="n">
        <v>0.512</v>
      </c>
      <c r="P378" s="12" t="n">
        <v>-0.5935</v>
      </c>
      <c r="Q378" s="0"/>
      <c r="R378" s="0"/>
    </row>
    <row r="379" customFormat="false" ht="15" hidden="false" customHeight="false" outlineLevel="0" collapsed="false">
      <c r="A379" s="11" t="s">
        <v>767</v>
      </c>
      <c r="B379" s="12" t="s">
        <v>768</v>
      </c>
      <c r="C379" s="11" t="n">
        <v>0</v>
      </c>
      <c r="D379" s="11" t="n">
        <v>10</v>
      </c>
      <c r="E379" s="11" t="n">
        <v>5</v>
      </c>
      <c r="F379" s="11" t="n">
        <v>0</v>
      </c>
      <c r="G379" s="16" t="n">
        <v>0</v>
      </c>
      <c r="H379" s="16" t="n">
        <v>1</v>
      </c>
      <c r="I379" s="16" t="n">
        <v>7</v>
      </c>
      <c r="J379" s="17" t="n">
        <v>2</v>
      </c>
      <c r="K379" s="16" t="n">
        <f aca="false">C379+E379+G379+I379</f>
        <v>12</v>
      </c>
      <c r="L379" s="16" t="n">
        <f aca="false">D379+F379+H379+J379</f>
        <v>13</v>
      </c>
      <c r="M379" s="16" t="n">
        <v>2</v>
      </c>
      <c r="N379" s="16" t="n">
        <v>3</v>
      </c>
      <c r="O379" s="12" t="n">
        <v>-0.395</v>
      </c>
      <c r="P379" s="12" t="n">
        <v>0.8598</v>
      </c>
      <c r="Q379" s="0"/>
      <c r="R379" s="0"/>
    </row>
    <row r="380" customFormat="false" ht="15" hidden="false" customHeight="false" outlineLevel="0" collapsed="false">
      <c r="A380" s="11" t="s">
        <v>769</v>
      </c>
      <c r="B380" s="12" t="s">
        <v>770</v>
      </c>
      <c r="C380" s="11" t="n">
        <v>1</v>
      </c>
      <c r="D380" s="11" t="n">
        <v>1</v>
      </c>
      <c r="E380" s="11" t="n">
        <v>6</v>
      </c>
      <c r="F380" s="11" t="n">
        <v>2</v>
      </c>
      <c r="G380" s="16" t="n">
        <v>4</v>
      </c>
      <c r="H380" s="16" t="n">
        <v>2</v>
      </c>
      <c r="I380" s="16" t="n">
        <v>6</v>
      </c>
      <c r="J380" s="17" t="n">
        <v>3</v>
      </c>
      <c r="K380" s="16" t="n">
        <f aca="false">C380+E380+G380+I380</f>
        <v>17</v>
      </c>
      <c r="L380" s="16" t="n">
        <f aca="false">D380+F380+H380+J380</f>
        <v>8</v>
      </c>
      <c r="M380" s="16" t="n">
        <v>4</v>
      </c>
      <c r="N380" s="16" t="n">
        <v>4</v>
      </c>
      <c r="O380" s="12" t="n">
        <v>1.645</v>
      </c>
      <c r="P380" s="12" t="n">
        <v>2.3296</v>
      </c>
      <c r="Q380" s="0"/>
      <c r="R380" s="0"/>
    </row>
    <row r="381" customFormat="false" ht="15" hidden="false" customHeight="false" outlineLevel="0" collapsed="false">
      <c r="A381" s="11" t="s">
        <v>771</v>
      </c>
      <c r="B381" s="12" t="s">
        <v>772</v>
      </c>
      <c r="C381" s="11" t="n">
        <v>0</v>
      </c>
      <c r="D381" s="11" t="n">
        <v>0</v>
      </c>
      <c r="E381" s="11" t="n">
        <v>1</v>
      </c>
      <c r="F381" s="11" t="n">
        <v>1</v>
      </c>
      <c r="G381" s="16" t="n">
        <v>3</v>
      </c>
      <c r="H381" s="16" t="n">
        <v>0</v>
      </c>
      <c r="I381" s="16" t="n">
        <v>0</v>
      </c>
      <c r="J381" s="17" t="n">
        <v>0</v>
      </c>
      <c r="K381" s="16" t="n">
        <f aca="false">C381+E381+G381+I381</f>
        <v>4</v>
      </c>
      <c r="L381" s="16" t="n">
        <f aca="false">D381+F381+H381+J381</f>
        <v>1</v>
      </c>
      <c r="M381" s="16" t="n">
        <v>2</v>
      </c>
      <c r="N381" s="16" t="n">
        <v>1</v>
      </c>
      <c r="O381" s="12" t="n">
        <v>-0.508</v>
      </c>
      <c r="P381" s="12" t="n">
        <v>-0.9606</v>
      </c>
      <c r="Q381" s="0"/>
      <c r="R381" s="0"/>
    </row>
    <row r="382" customFormat="false" ht="15" hidden="false" customHeight="false" outlineLevel="0" collapsed="false">
      <c r="A382" s="11" t="s">
        <v>773</v>
      </c>
      <c r="B382" s="12" t="s">
        <v>774</v>
      </c>
      <c r="C382" s="11" t="n">
        <v>0</v>
      </c>
      <c r="D382" s="11" t="n">
        <v>0</v>
      </c>
      <c r="E382" s="11" t="n">
        <v>0</v>
      </c>
      <c r="F382" s="11" t="n">
        <v>0</v>
      </c>
      <c r="G382" s="16" t="n">
        <v>2</v>
      </c>
      <c r="H382" s="16" t="n">
        <v>0</v>
      </c>
      <c r="I382" s="16" t="n">
        <v>0</v>
      </c>
      <c r="J382" s="17" t="n">
        <v>0</v>
      </c>
      <c r="K382" s="16" t="n">
        <f aca="false">C382+E382+G382+I382</f>
        <v>2</v>
      </c>
      <c r="L382" s="16" t="n">
        <f aca="false">D382+F382+H382+J382</f>
        <v>0</v>
      </c>
      <c r="M382" s="16" t="n">
        <v>1</v>
      </c>
      <c r="N382" s="16" t="n">
        <v>0</v>
      </c>
      <c r="O382" s="12" t="n">
        <v>-1.205</v>
      </c>
      <c r="P382" s="12" t="n">
        <v>-1.3682</v>
      </c>
      <c r="Q382" s="0"/>
      <c r="R382" s="0"/>
    </row>
    <row r="383" customFormat="false" ht="15" hidden="false" customHeight="false" outlineLevel="0" collapsed="false">
      <c r="A383" s="11" t="s">
        <v>775</v>
      </c>
      <c r="B383" s="12" t="s">
        <v>776</v>
      </c>
      <c r="C383" s="11" t="n">
        <v>0</v>
      </c>
      <c r="D383" s="11" t="n">
        <v>2</v>
      </c>
      <c r="E383" s="11" t="n">
        <v>0</v>
      </c>
      <c r="F383" s="11" t="n">
        <v>0</v>
      </c>
      <c r="G383" s="16" t="n">
        <v>1</v>
      </c>
      <c r="H383" s="16" t="n">
        <v>0</v>
      </c>
      <c r="I383" s="16" t="n">
        <v>1</v>
      </c>
      <c r="J383" s="17" t="n">
        <v>0</v>
      </c>
      <c r="K383" s="16" t="n">
        <f aca="false">C383+E383+G383+I383</f>
        <v>2</v>
      </c>
      <c r="L383" s="16" t="n">
        <f aca="false">D383+F383+H383+J383</f>
        <v>2</v>
      </c>
      <c r="M383" s="16" t="n">
        <v>2</v>
      </c>
      <c r="N383" s="16" t="n">
        <v>1</v>
      </c>
      <c r="O383" s="12" t="n">
        <v>-0.131</v>
      </c>
      <c r="P383" s="12" t="n">
        <v>-0.7428</v>
      </c>
      <c r="Q383" s="0"/>
      <c r="R383" s="0"/>
    </row>
    <row r="384" customFormat="false" ht="15" hidden="false" customHeight="false" outlineLevel="0" collapsed="false">
      <c r="A384" s="11" t="s">
        <v>777</v>
      </c>
      <c r="B384" s="12" t="s">
        <v>778</v>
      </c>
      <c r="C384" s="11" t="n">
        <v>3</v>
      </c>
      <c r="D384" s="11" t="n">
        <v>42</v>
      </c>
      <c r="E384" s="11" t="n">
        <v>2</v>
      </c>
      <c r="F384" s="11" t="n">
        <v>1</v>
      </c>
      <c r="G384" s="16" t="n">
        <v>11</v>
      </c>
      <c r="H384" s="16" t="n">
        <v>4</v>
      </c>
      <c r="I384" s="16" t="n">
        <v>3</v>
      </c>
      <c r="J384" s="17" t="n">
        <v>2</v>
      </c>
      <c r="K384" s="16" t="n">
        <f aca="false">C384+E384+G384+I384</f>
        <v>19</v>
      </c>
      <c r="L384" s="16" t="n">
        <f aca="false">D384+F384+H384+J384</f>
        <v>49</v>
      </c>
      <c r="M384" s="16" t="n">
        <v>4</v>
      </c>
      <c r="N384" s="16" t="n">
        <v>4</v>
      </c>
      <c r="O384" s="12" t="n">
        <v>1.401</v>
      </c>
      <c r="P384" s="12" t="n">
        <v>2.0508</v>
      </c>
      <c r="Q384" s="0"/>
      <c r="R384" s="0"/>
    </row>
    <row r="385" customFormat="false" ht="15" hidden="false" customHeight="false" outlineLevel="0" collapsed="false">
      <c r="A385" s="11" t="s">
        <v>779</v>
      </c>
      <c r="B385" s="12" t="s">
        <v>780</v>
      </c>
      <c r="C385" s="11" t="n">
        <v>0</v>
      </c>
      <c r="D385" s="11" t="n">
        <v>0</v>
      </c>
      <c r="E385" s="11" t="n">
        <v>2</v>
      </c>
      <c r="F385" s="11" t="n">
        <v>0</v>
      </c>
      <c r="G385" s="16" t="n">
        <v>0</v>
      </c>
      <c r="H385" s="16" t="n">
        <v>2</v>
      </c>
      <c r="I385" s="16" t="n">
        <v>2</v>
      </c>
      <c r="J385" s="17" t="n">
        <v>0</v>
      </c>
      <c r="K385" s="16" t="n">
        <f aca="false">C385+E385+G385+I385</f>
        <v>4</v>
      </c>
      <c r="L385" s="16" t="n">
        <f aca="false">D385+F385+H385+J385</f>
        <v>2</v>
      </c>
      <c r="M385" s="16" t="n">
        <v>2</v>
      </c>
      <c r="N385" s="16" t="n">
        <v>1</v>
      </c>
      <c r="O385" s="12" t="n">
        <v>-0.55</v>
      </c>
      <c r="P385" s="12" t="n">
        <v>-1.2282</v>
      </c>
      <c r="Q385" s="0"/>
      <c r="R385" s="0"/>
    </row>
    <row r="386" customFormat="false" ht="15" hidden="false" customHeight="false" outlineLevel="0" collapsed="false">
      <c r="A386" s="11" t="s">
        <v>781</v>
      </c>
      <c r="B386" s="12" t="s">
        <v>782</v>
      </c>
      <c r="C386" s="11" t="n">
        <v>1</v>
      </c>
      <c r="D386" s="11" t="n">
        <v>1</v>
      </c>
      <c r="E386" s="11" t="n">
        <v>0</v>
      </c>
      <c r="F386" s="11" t="n">
        <v>1</v>
      </c>
      <c r="G386" s="16" t="n">
        <v>23</v>
      </c>
      <c r="H386" s="16" t="n">
        <v>2</v>
      </c>
      <c r="I386" s="16" t="n">
        <v>7</v>
      </c>
      <c r="J386" s="17" t="n">
        <v>13</v>
      </c>
      <c r="K386" s="16" t="n">
        <f aca="false">C386+E386+G386+I386</f>
        <v>31</v>
      </c>
      <c r="L386" s="16" t="n">
        <f aca="false">D386+F386+H386+J386</f>
        <v>17</v>
      </c>
      <c r="M386" s="16" t="n">
        <v>3</v>
      </c>
      <c r="N386" s="16" t="n">
        <v>4</v>
      </c>
      <c r="O386" s="12" t="n">
        <v>0.673</v>
      </c>
      <c r="P386" s="12" t="n">
        <v>2.3242</v>
      </c>
      <c r="Q386" s="0"/>
      <c r="R386" s="0"/>
    </row>
    <row r="387" customFormat="false" ht="15" hidden="false" customHeight="false" outlineLevel="0" collapsed="false">
      <c r="A387" s="11" t="s">
        <v>783</v>
      </c>
      <c r="B387" s="12" t="s">
        <v>784</v>
      </c>
      <c r="C387" s="11" t="n">
        <v>3</v>
      </c>
      <c r="D387" s="11" t="n">
        <v>2</v>
      </c>
      <c r="E387" s="11" t="n">
        <v>0</v>
      </c>
      <c r="F387" s="11" t="n">
        <v>0</v>
      </c>
      <c r="G387" s="11" t="n">
        <v>3</v>
      </c>
      <c r="H387" s="11" t="n">
        <v>0</v>
      </c>
      <c r="I387" s="11" t="n">
        <v>4</v>
      </c>
      <c r="J387" s="18" t="n">
        <v>0</v>
      </c>
      <c r="K387" s="16" t="n">
        <f aca="false">C387+E387+G387+I387</f>
        <v>10</v>
      </c>
      <c r="L387" s="16" t="n">
        <f aca="false">D387+F387+H387+J387</f>
        <v>2</v>
      </c>
      <c r="M387" s="16" t="n">
        <v>3</v>
      </c>
      <c r="N387" s="16" t="n">
        <v>1</v>
      </c>
      <c r="O387" s="12" t="n">
        <v>0.444</v>
      </c>
      <c r="P387" s="12" t="n">
        <v>-0.9167</v>
      </c>
      <c r="Q387" s="0"/>
      <c r="R387" s="0"/>
    </row>
    <row r="388" customFormat="false" ht="15" hidden="false" customHeight="false" outlineLevel="0" collapsed="false">
      <c r="A388" s="11" t="s">
        <v>785</v>
      </c>
      <c r="B388" s="12" t="s">
        <v>786</v>
      </c>
      <c r="C388" s="11" t="n">
        <v>2</v>
      </c>
      <c r="D388" s="11" t="n">
        <v>6</v>
      </c>
      <c r="E388" s="11" t="n">
        <v>4</v>
      </c>
      <c r="F388" s="11" t="n">
        <v>3</v>
      </c>
      <c r="G388" s="16" t="n">
        <v>1</v>
      </c>
      <c r="H388" s="16" t="n">
        <v>3</v>
      </c>
      <c r="I388" s="16" t="n">
        <v>1</v>
      </c>
      <c r="J388" s="17" t="n">
        <v>1</v>
      </c>
      <c r="K388" s="16" t="n">
        <f aca="false">C388+E388+G388+I388</f>
        <v>8</v>
      </c>
      <c r="L388" s="16" t="n">
        <f aca="false">D388+F388+H388+J388</f>
        <v>13</v>
      </c>
      <c r="M388" s="16" t="n">
        <v>4</v>
      </c>
      <c r="N388" s="16" t="n">
        <v>4</v>
      </c>
      <c r="O388" s="12" t="n">
        <v>1.822</v>
      </c>
      <c r="P388" s="12" t="n">
        <v>2.2493</v>
      </c>
      <c r="Q388" s="0"/>
      <c r="R388" s="0"/>
    </row>
    <row r="389" customFormat="false" ht="15" hidden="false" customHeight="false" outlineLevel="0" collapsed="false">
      <c r="A389" s="11" t="s">
        <v>787</v>
      </c>
      <c r="B389" s="12" t="s">
        <v>788</v>
      </c>
      <c r="C389" s="11" t="n">
        <v>2</v>
      </c>
      <c r="D389" s="11" t="n">
        <v>1</v>
      </c>
      <c r="E389" s="11" t="n">
        <v>0</v>
      </c>
      <c r="F389" s="11" t="n">
        <v>0</v>
      </c>
      <c r="G389" s="16" t="n">
        <v>1</v>
      </c>
      <c r="H389" s="16" t="n">
        <v>0</v>
      </c>
      <c r="I389" s="16" t="n">
        <v>0</v>
      </c>
      <c r="J389" s="17" t="n">
        <v>0</v>
      </c>
      <c r="K389" s="16" t="n">
        <f aca="false">C389+E389+G389+I389</f>
        <v>3</v>
      </c>
      <c r="L389" s="16" t="n">
        <f aca="false">D389+F389+H389+J389</f>
        <v>1</v>
      </c>
      <c r="M389" s="16" t="n">
        <v>2</v>
      </c>
      <c r="N389" s="16" t="n">
        <v>1</v>
      </c>
      <c r="O389" s="12" t="n">
        <v>-0.567</v>
      </c>
      <c r="P389" s="12" t="n">
        <v>-0.9033</v>
      </c>
      <c r="Q389" s="0"/>
      <c r="R389" s="0"/>
    </row>
    <row r="390" customFormat="false" ht="15" hidden="false" customHeight="false" outlineLevel="0" collapsed="false">
      <c r="A390" s="11" t="s">
        <v>789</v>
      </c>
      <c r="B390" s="12" t="s">
        <v>790</v>
      </c>
      <c r="C390" s="11" t="n">
        <v>1</v>
      </c>
      <c r="D390" s="11" t="n">
        <v>0</v>
      </c>
      <c r="E390" s="11" t="n">
        <v>0</v>
      </c>
      <c r="F390" s="11" t="n">
        <v>0</v>
      </c>
      <c r="G390" s="16" t="n">
        <v>3</v>
      </c>
      <c r="H390" s="16" t="n">
        <v>0</v>
      </c>
      <c r="I390" s="16" t="n">
        <v>1</v>
      </c>
      <c r="J390" s="17" t="n">
        <v>3</v>
      </c>
      <c r="K390" s="16" t="n">
        <f aca="false">C390+E390+G390+I390</f>
        <v>5</v>
      </c>
      <c r="L390" s="16" t="n">
        <f aca="false">D390+F390+H390+J390</f>
        <v>3</v>
      </c>
      <c r="M390" s="16" t="n">
        <v>3</v>
      </c>
      <c r="N390" s="16" t="n">
        <v>1</v>
      </c>
      <c r="O390" s="12" t="n">
        <v>0.58</v>
      </c>
      <c r="P390" s="12" t="n">
        <v>-0.5556</v>
      </c>
      <c r="Q390" s="0"/>
      <c r="R390" s="0"/>
    </row>
    <row r="391" customFormat="false" ht="15" hidden="false" customHeight="false" outlineLevel="0" collapsed="false">
      <c r="A391" s="11" t="s">
        <v>791</v>
      </c>
      <c r="B391" s="12" t="s">
        <v>792</v>
      </c>
      <c r="C391" s="11" t="n">
        <v>0</v>
      </c>
      <c r="D391" s="11" t="n">
        <v>0</v>
      </c>
      <c r="E391" s="11" t="n">
        <v>4</v>
      </c>
      <c r="F391" s="11" t="n">
        <v>0</v>
      </c>
      <c r="G391" s="16" t="n">
        <v>3</v>
      </c>
      <c r="H391" s="16" t="n">
        <v>4</v>
      </c>
      <c r="I391" s="16" t="n">
        <v>4</v>
      </c>
      <c r="J391" s="17" t="n">
        <v>2</v>
      </c>
      <c r="K391" s="16" t="n">
        <f aca="false">C391+E391+G391+I391</f>
        <v>11</v>
      </c>
      <c r="L391" s="16" t="n">
        <f aca="false">D391+F391+H391+J391</f>
        <v>6</v>
      </c>
      <c r="M391" s="16" t="n">
        <v>3</v>
      </c>
      <c r="N391" s="16" t="n">
        <v>2</v>
      </c>
      <c r="O391" s="12" t="n">
        <v>0.566</v>
      </c>
      <c r="P391" s="12" t="n">
        <v>0.3423</v>
      </c>
      <c r="Q391" s="0"/>
      <c r="R391" s="0"/>
    </row>
    <row r="392" customFormat="false" ht="15" hidden="false" customHeight="false" outlineLevel="0" collapsed="false">
      <c r="A392" s="11" t="s">
        <v>793</v>
      </c>
      <c r="B392" s="12" t="s">
        <v>794</v>
      </c>
      <c r="C392" s="11" t="n">
        <v>1</v>
      </c>
      <c r="D392" s="11" t="n">
        <v>0</v>
      </c>
      <c r="E392" s="11" t="n">
        <v>0</v>
      </c>
      <c r="F392" s="11" t="n">
        <v>0</v>
      </c>
      <c r="G392" s="16" t="n">
        <v>0</v>
      </c>
      <c r="H392" s="16" t="n">
        <v>0</v>
      </c>
      <c r="I392" s="16" t="n">
        <v>0</v>
      </c>
      <c r="J392" s="17" t="n">
        <v>0</v>
      </c>
      <c r="K392" s="16" t="n">
        <f aca="false">C392+E392+G392+I392</f>
        <v>1</v>
      </c>
      <c r="L392" s="16" t="n">
        <f aca="false">D392+F392+H392+J392</f>
        <v>0</v>
      </c>
      <c r="M392" s="16" t="n">
        <v>1</v>
      </c>
      <c r="N392" s="16" t="n">
        <v>0</v>
      </c>
      <c r="O392" s="12" t="n">
        <v>-1.407</v>
      </c>
      <c r="P392" s="12" t="n">
        <v>-1.7759</v>
      </c>
      <c r="Q392" s="0"/>
      <c r="R392" s="0"/>
    </row>
    <row r="393" customFormat="false" ht="15" hidden="false" customHeight="false" outlineLevel="0" collapsed="false">
      <c r="A393" s="11" t="s">
        <v>795</v>
      </c>
      <c r="B393" s="12" t="s">
        <v>796</v>
      </c>
      <c r="C393" s="11" t="n">
        <v>1</v>
      </c>
      <c r="D393" s="11" t="n">
        <v>1</v>
      </c>
      <c r="E393" s="11" t="n">
        <v>1</v>
      </c>
      <c r="F393" s="11" t="n">
        <v>0</v>
      </c>
      <c r="G393" s="16" t="n">
        <v>0</v>
      </c>
      <c r="H393" s="16" t="n">
        <v>0</v>
      </c>
      <c r="I393" s="16" t="n">
        <v>0</v>
      </c>
      <c r="J393" s="17" t="n">
        <v>0</v>
      </c>
      <c r="K393" s="16" t="n">
        <f aca="false">C393+E393+G393+I393</f>
        <v>2</v>
      </c>
      <c r="L393" s="16" t="n">
        <f aca="false">D393+F393+H393+J393</f>
        <v>1</v>
      </c>
      <c r="M393" s="16" t="n">
        <v>2</v>
      </c>
      <c r="N393" s="16" t="n">
        <v>1</v>
      </c>
      <c r="O393" s="12" t="n">
        <v>-0.222</v>
      </c>
      <c r="P393" s="12" t="n">
        <v>-0.2728</v>
      </c>
      <c r="Q393" s="0"/>
      <c r="R393" s="0"/>
    </row>
    <row r="394" customFormat="false" ht="15" hidden="false" customHeight="false" outlineLevel="0" collapsed="false">
      <c r="A394" s="11" t="s">
        <v>797</v>
      </c>
      <c r="B394" s="12" t="s">
        <v>798</v>
      </c>
      <c r="C394" s="11" t="n">
        <v>4</v>
      </c>
      <c r="D394" s="11" t="n">
        <v>12</v>
      </c>
      <c r="E394" s="11" t="n">
        <v>4</v>
      </c>
      <c r="F394" s="11" t="n">
        <v>0</v>
      </c>
      <c r="G394" s="16" t="n">
        <v>2</v>
      </c>
      <c r="H394" s="16" t="n">
        <v>4</v>
      </c>
      <c r="I394" s="16" t="n">
        <v>0</v>
      </c>
      <c r="J394" s="17" t="n">
        <v>0</v>
      </c>
      <c r="K394" s="16" t="n">
        <f aca="false">C394+E394+G394+I394</f>
        <v>10</v>
      </c>
      <c r="L394" s="16" t="n">
        <f aca="false">D394+F394+H394+J394</f>
        <v>16</v>
      </c>
      <c r="M394" s="16" t="n">
        <v>3</v>
      </c>
      <c r="N394" s="16" t="n">
        <v>2</v>
      </c>
      <c r="O394" s="12" t="n">
        <v>0.764</v>
      </c>
      <c r="P394" s="12" t="n">
        <v>0.4797</v>
      </c>
      <c r="Q394" s="0"/>
      <c r="R394" s="0"/>
    </row>
    <row r="395" customFormat="false" ht="15" hidden="false" customHeight="false" outlineLevel="0" collapsed="false">
      <c r="A395" s="11" t="s">
        <v>799</v>
      </c>
      <c r="B395" s="12" t="s">
        <v>800</v>
      </c>
      <c r="C395" s="11" t="n">
        <v>0</v>
      </c>
      <c r="D395" s="11" t="n">
        <v>3</v>
      </c>
      <c r="E395" s="11" t="n">
        <v>1</v>
      </c>
      <c r="F395" s="11" t="n">
        <v>8</v>
      </c>
      <c r="G395" s="16" t="n">
        <v>3</v>
      </c>
      <c r="H395" s="16" t="n">
        <v>0</v>
      </c>
      <c r="I395" s="16" t="n">
        <v>8</v>
      </c>
      <c r="J395" s="17" t="n">
        <v>5</v>
      </c>
      <c r="K395" s="16" t="n">
        <f aca="false">C395+E395+G395+I395</f>
        <v>12</v>
      </c>
      <c r="L395" s="16" t="n">
        <f aca="false">D395+F395+H395+J395</f>
        <v>16</v>
      </c>
      <c r="M395" s="16" t="n">
        <v>3</v>
      </c>
      <c r="N395" s="16" t="n">
        <v>3</v>
      </c>
      <c r="O395" s="12" t="n">
        <v>0.936</v>
      </c>
      <c r="P395" s="12" t="n">
        <v>1.2374</v>
      </c>
      <c r="Q395" s="0"/>
      <c r="R395" s="0"/>
    </row>
    <row r="396" customFormat="false" ht="15" hidden="false" customHeight="false" outlineLevel="0" collapsed="false">
      <c r="A396" s="11" t="s">
        <v>801</v>
      </c>
      <c r="B396" s="12" t="s">
        <v>802</v>
      </c>
      <c r="C396" s="11" t="n">
        <v>0</v>
      </c>
      <c r="D396" s="11" t="n">
        <v>1</v>
      </c>
      <c r="E396" s="11" t="n">
        <v>5</v>
      </c>
      <c r="F396" s="11" t="n">
        <v>0</v>
      </c>
      <c r="G396" s="16" t="n">
        <v>0</v>
      </c>
      <c r="H396" s="16" t="n">
        <v>0</v>
      </c>
      <c r="I396" s="16" t="n">
        <v>1</v>
      </c>
      <c r="J396" s="17" t="n">
        <v>0</v>
      </c>
      <c r="K396" s="16" t="n">
        <f aca="false">C396+E396+G396+I396</f>
        <v>6</v>
      </c>
      <c r="L396" s="16" t="n">
        <f aca="false">D396+F396+H396+J396</f>
        <v>1</v>
      </c>
      <c r="M396" s="16" t="n">
        <v>2</v>
      </c>
      <c r="N396" s="16" t="n">
        <v>1</v>
      </c>
      <c r="O396" s="12" t="n">
        <v>-0.251</v>
      </c>
      <c r="P396" s="12" t="n">
        <v>-0.6649</v>
      </c>
      <c r="Q396" s="0"/>
      <c r="R396" s="0"/>
    </row>
    <row r="397" customFormat="false" ht="15" hidden="false" customHeight="false" outlineLevel="0" collapsed="false">
      <c r="A397" s="11" t="s">
        <v>803</v>
      </c>
      <c r="B397" s="12" t="s">
        <v>804</v>
      </c>
      <c r="C397" s="11" t="n">
        <v>4</v>
      </c>
      <c r="D397" s="11" t="n">
        <v>2</v>
      </c>
      <c r="E397" s="11" t="n">
        <v>5</v>
      </c>
      <c r="F397" s="11" t="n">
        <v>0</v>
      </c>
      <c r="G397" s="16" t="n">
        <v>3</v>
      </c>
      <c r="H397" s="16" t="n">
        <v>0</v>
      </c>
      <c r="I397" s="16" t="n">
        <v>3</v>
      </c>
      <c r="J397" s="17" t="n">
        <v>0</v>
      </c>
      <c r="K397" s="16" t="n">
        <f aca="false">C397+E397+G397+I397</f>
        <v>15</v>
      </c>
      <c r="L397" s="16" t="n">
        <f aca="false">D397+F397+H397+J397</f>
        <v>2</v>
      </c>
      <c r="M397" s="16" t="n">
        <v>4</v>
      </c>
      <c r="N397" s="16" t="n">
        <v>1</v>
      </c>
      <c r="O397" s="12" t="n">
        <v>1.303</v>
      </c>
      <c r="P397" s="12" t="n">
        <v>-0.7453</v>
      </c>
      <c r="Q397" s="0"/>
      <c r="R397" s="0"/>
    </row>
    <row r="398" customFormat="false" ht="15" hidden="false" customHeight="false" outlineLevel="0" collapsed="false">
      <c r="A398" s="11" t="s">
        <v>805</v>
      </c>
      <c r="B398" s="12" t="s">
        <v>806</v>
      </c>
      <c r="C398" s="18" t="n">
        <v>5</v>
      </c>
      <c r="D398" s="18" t="n">
        <v>6</v>
      </c>
      <c r="E398" s="18" t="n">
        <v>3</v>
      </c>
      <c r="F398" s="18" t="n">
        <v>0</v>
      </c>
      <c r="G398" s="17" t="n">
        <v>0</v>
      </c>
      <c r="H398" s="17" t="n">
        <v>0</v>
      </c>
      <c r="I398" s="17" t="n">
        <v>0</v>
      </c>
      <c r="J398" s="17" t="n">
        <v>7</v>
      </c>
      <c r="K398" s="16" t="n">
        <f aca="false">C398+E398+G398+I398</f>
        <v>8</v>
      </c>
      <c r="L398" s="16" t="n">
        <f aca="false">D398+F398+H398+J398</f>
        <v>13</v>
      </c>
      <c r="M398" s="16" t="n">
        <v>2</v>
      </c>
      <c r="N398" s="16" t="n">
        <v>2</v>
      </c>
      <c r="O398" s="12" t="n">
        <v>-0.386</v>
      </c>
      <c r="P398" s="12" t="n">
        <v>0.116</v>
      </c>
      <c r="Q398" s="0"/>
      <c r="R398" s="0"/>
    </row>
    <row r="399" customFormat="false" ht="15" hidden="false" customHeight="false" outlineLevel="0" collapsed="false">
      <c r="A399" s="11" t="s">
        <v>807</v>
      </c>
      <c r="B399" s="12" t="s">
        <v>808</v>
      </c>
      <c r="C399" s="11" t="n">
        <v>1</v>
      </c>
      <c r="D399" s="11" t="n">
        <v>1</v>
      </c>
      <c r="E399" s="11" t="n">
        <v>0</v>
      </c>
      <c r="F399" s="11" t="n">
        <v>0</v>
      </c>
      <c r="G399" s="11" t="n">
        <v>2</v>
      </c>
      <c r="H399" s="11" t="n">
        <v>0</v>
      </c>
      <c r="I399" s="11" t="n">
        <v>0</v>
      </c>
      <c r="J399" s="18" t="n">
        <v>0</v>
      </c>
      <c r="K399" s="16" t="n">
        <f aca="false">C399+E399+G399+I399</f>
        <v>3</v>
      </c>
      <c r="L399" s="16" t="n">
        <f aca="false">D399+F399+H399+J399</f>
        <v>1</v>
      </c>
      <c r="M399" s="16" t="n">
        <v>2</v>
      </c>
      <c r="N399" s="16" t="n">
        <v>1</v>
      </c>
      <c r="O399" s="12" t="n">
        <v>0.017</v>
      </c>
      <c r="P399" s="12" t="n">
        <v>-0.0612</v>
      </c>
      <c r="Q399" s="0"/>
      <c r="R399" s="0"/>
    </row>
    <row r="400" customFormat="false" ht="15" hidden="false" customHeight="false" outlineLevel="0" collapsed="false">
      <c r="A400" s="11" t="s">
        <v>809</v>
      </c>
      <c r="B400" s="12" t="s">
        <v>810</v>
      </c>
      <c r="C400" s="18" t="n">
        <v>9</v>
      </c>
      <c r="D400" s="18" t="n">
        <v>16</v>
      </c>
      <c r="E400" s="18" t="n">
        <v>3</v>
      </c>
      <c r="F400" s="18" t="n">
        <v>1</v>
      </c>
      <c r="G400" s="17" t="n">
        <v>4</v>
      </c>
      <c r="H400" s="17" t="n">
        <v>3</v>
      </c>
      <c r="I400" s="17" t="n">
        <v>0</v>
      </c>
      <c r="J400" s="17" t="n">
        <v>0</v>
      </c>
      <c r="K400" s="16" t="n">
        <f aca="false">C400+E400+G400+I400</f>
        <v>16</v>
      </c>
      <c r="L400" s="16" t="n">
        <f aca="false">D400+F400+H400+J400</f>
        <v>20</v>
      </c>
      <c r="M400" s="16" t="n">
        <v>3</v>
      </c>
      <c r="N400" s="16" t="n">
        <v>3</v>
      </c>
      <c r="O400" s="12" t="n">
        <v>0.901</v>
      </c>
      <c r="P400" s="12" t="n">
        <v>1.2394</v>
      </c>
      <c r="Q400" s="0"/>
      <c r="R400" s="0"/>
    </row>
    <row r="401" customFormat="false" ht="15" hidden="false" customHeight="false" outlineLevel="0" collapsed="false">
      <c r="A401" s="11" t="s">
        <v>811</v>
      </c>
      <c r="B401" s="12" t="s">
        <v>812</v>
      </c>
      <c r="C401" s="11" t="n">
        <v>0</v>
      </c>
      <c r="D401" s="11" t="n">
        <v>4</v>
      </c>
      <c r="E401" s="11" t="n">
        <v>1</v>
      </c>
      <c r="F401" s="11" t="n">
        <v>0</v>
      </c>
      <c r="G401" s="16" t="n">
        <v>0</v>
      </c>
      <c r="H401" s="16" t="n">
        <v>0</v>
      </c>
      <c r="I401" s="11" t="n">
        <v>0</v>
      </c>
      <c r="J401" s="18" t="n">
        <v>0</v>
      </c>
      <c r="K401" s="16" t="n">
        <f aca="false">C401+E401+G401+I401</f>
        <v>1</v>
      </c>
      <c r="L401" s="16" t="n">
        <f aca="false">D401+F401+H401+J401</f>
        <v>4</v>
      </c>
      <c r="M401" s="16" t="n">
        <v>1</v>
      </c>
      <c r="N401" s="16" t="n">
        <v>1</v>
      </c>
      <c r="O401" s="12" t="n">
        <v>-1.007</v>
      </c>
      <c r="P401" s="12" t="n">
        <v>-0.1936</v>
      </c>
      <c r="Q401" s="0"/>
      <c r="R401" s="0"/>
    </row>
    <row r="402" customFormat="false" ht="15" hidden="false" customHeight="false" outlineLevel="0" collapsed="false">
      <c r="A402" s="11" t="s">
        <v>813</v>
      </c>
      <c r="B402" s="12" t="s">
        <v>814</v>
      </c>
      <c r="C402" s="11" t="n">
        <v>0</v>
      </c>
      <c r="D402" s="11" t="n">
        <v>0</v>
      </c>
      <c r="E402" s="11" t="n">
        <v>1</v>
      </c>
      <c r="F402" s="11" t="n">
        <v>0</v>
      </c>
      <c r="G402" s="16" t="n">
        <v>0</v>
      </c>
      <c r="H402" s="16" t="n">
        <v>0</v>
      </c>
      <c r="I402" s="16" t="n">
        <v>1</v>
      </c>
      <c r="J402" s="17" t="n">
        <v>0</v>
      </c>
      <c r="K402" s="16" t="n">
        <f aca="false">C402+E402+G402+I402</f>
        <v>2</v>
      </c>
      <c r="L402" s="16" t="n">
        <f aca="false">D402+F402+H402+J402</f>
        <v>0</v>
      </c>
      <c r="M402" s="16" t="n">
        <v>2</v>
      </c>
      <c r="N402" s="16" t="n">
        <v>0</v>
      </c>
      <c r="O402" s="12" t="n">
        <v>-0.44</v>
      </c>
      <c r="P402" s="12" t="n">
        <v>-1.5551</v>
      </c>
      <c r="Q402" s="0"/>
      <c r="R402" s="0"/>
    </row>
    <row r="403" customFormat="false" ht="15" hidden="false" customHeight="false" outlineLevel="0" collapsed="false">
      <c r="A403" s="11" t="s">
        <v>815</v>
      </c>
      <c r="B403" s="12" t="s">
        <v>816</v>
      </c>
      <c r="C403" s="11" t="n">
        <v>4</v>
      </c>
      <c r="D403" s="11" t="n">
        <v>30</v>
      </c>
      <c r="E403" s="11" t="n">
        <v>9</v>
      </c>
      <c r="F403" s="11" t="n">
        <v>4</v>
      </c>
      <c r="G403" s="16" t="n">
        <v>0</v>
      </c>
      <c r="H403" s="16" t="n">
        <v>0</v>
      </c>
      <c r="I403" s="16" t="n">
        <v>3</v>
      </c>
      <c r="J403" s="17" t="n">
        <v>1</v>
      </c>
      <c r="K403" s="16" t="n">
        <f aca="false">C403+E403+G403+I403</f>
        <v>16</v>
      </c>
      <c r="L403" s="16" t="n">
        <f aca="false">D403+F403+H403+J403</f>
        <v>35</v>
      </c>
      <c r="M403" s="16" t="n">
        <v>3</v>
      </c>
      <c r="N403" s="16" t="n">
        <v>3</v>
      </c>
      <c r="O403" s="12" t="n">
        <v>0.259</v>
      </c>
      <c r="P403" s="12" t="n">
        <v>0.5372</v>
      </c>
      <c r="Q403" s="0"/>
      <c r="R403" s="0"/>
    </row>
    <row r="404" customFormat="false" ht="15" hidden="false" customHeight="false" outlineLevel="0" collapsed="false">
      <c r="A404" s="11" t="s">
        <v>817</v>
      </c>
      <c r="B404" s="12" t="s">
        <v>818</v>
      </c>
      <c r="C404" s="11" t="n">
        <v>1</v>
      </c>
      <c r="D404" s="11" t="n">
        <v>4</v>
      </c>
      <c r="E404" s="11" t="n">
        <v>4</v>
      </c>
      <c r="F404" s="11" t="n">
        <v>0</v>
      </c>
      <c r="G404" s="16" t="n">
        <v>1</v>
      </c>
      <c r="H404" s="16" t="n">
        <v>2</v>
      </c>
      <c r="I404" s="16" t="n">
        <v>1</v>
      </c>
      <c r="J404" s="17" t="n">
        <v>14</v>
      </c>
      <c r="K404" s="16" t="n">
        <f aca="false">C404+E404+G404+I404</f>
        <v>7</v>
      </c>
      <c r="L404" s="16" t="n">
        <f aca="false">D404+F404+H404+J404</f>
        <v>20</v>
      </c>
      <c r="M404" s="16" t="n">
        <v>4</v>
      </c>
      <c r="N404" s="16" t="n">
        <v>3</v>
      </c>
      <c r="O404" s="12" t="n">
        <v>1.516</v>
      </c>
      <c r="P404" s="12" t="n">
        <v>0.8448</v>
      </c>
      <c r="Q404" s="0"/>
      <c r="R404" s="0"/>
    </row>
    <row r="405" customFormat="false" ht="15" hidden="false" customHeight="false" outlineLevel="0" collapsed="false">
      <c r="A405" s="11" t="s">
        <v>819</v>
      </c>
      <c r="B405" s="12" t="s">
        <v>820</v>
      </c>
      <c r="C405" s="11" t="n">
        <v>0</v>
      </c>
      <c r="D405" s="11" t="n">
        <v>0</v>
      </c>
      <c r="E405" s="11" t="n">
        <v>0</v>
      </c>
      <c r="F405" s="11" t="n">
        <v>0</v>
      </c>
      <c r="G405" s="16" t="n">
        <v>0</v>
      </c>
      <c r="H405" s="16" t="n">
        <v>0</v>
      </c>
      <c r="I405" s="16" t="n">
        <v>1</v>
      </c>
      <c r="J405" s="17" t="n">
        <v>1</v>
      </c>
      <c r="K405" s="16" t="n">
        <f aca="false">C405+E405+G405+I405</f>
        <v>1</v>
      </c>
      <c r="L405" s="16" t="n">
        <f aca="false">D405+F405+H405+J405</f>
        <v>1</v>
      </c>
      <c r="M405" s="16" t="n">
        <v>1</v>
      </c>
      <c r="N405" s="16" t="n">
        <v>1</v>
      </c>
      <c r="O405" s="12" t="n">
        <v>-1.012</v>
      </c>
      <c r="P405" s="12" t="n">
        <v>-0.4766</v>
      </c>
      <c r="Q405" s="0"/>
      <c r="R405" s="0"/>
    </row>
    <row r="406" customFormat="false" ht="15" hidden="false" customHeight="false" outlineLevel="0" collapsed="false">
      <c r="A406" s="11" t="s">
        <v>821</v>
      </c>
      <c r="B406" s="12" t="s">
        <v>822</v>
      </c>
      <c r="C406" s="11" t="n">
        <v>3</v>
      </c>
      <c r="D406" s="11" t="n">
        <v>4</v>
      </c>
      <c r="E406" s="11" t="n">
        <v>5</v>
      </c>
      <c r="F406" s="11" t="n">
        <v>0</v>
      </c>
      <c r="G406" s="11" t="n">
        <v>0</v>
      </c>
      <c r="H406" s="11" t="n">
        <v>4</v>
      </c>
      <c r="I406" s="11" t="n">
        <v>0</v>
      </c>
      <c r="J406" s="18" t="n">
        <v>2</v>
      </c>
      <c r="K406" s="16" t="n">
        <f aca="false">C406+E406+G406+I406</f>
        <v>8</v>
      </c>
      <c r="L406" s="16" t="n">
        <f aca="false">D406+F406+H406+J406</f>
        <v>10</v>
      </c>
      <c r="M406" s="16" t="n">
        <v>2</v>
      </c>
      <c r="N406" s="16" t="n">
        <v>3</v>
      </c>
      <c r="O406" s="12" t="n">
        <v>-0.41</v>
      </c>
      <c r="P406" s="12" t="n">
        <v>1.2116</v>
      </c>
      <c r="Q406" s="0"/>
      <c r="R406" s="0"/>
    </row>
    <row r="407" customFormat="false" ht="15" hidden="false" customHeight="false" outlineLevel="0" collapsed="false">
      <c r="A407" s="11" t="s">
        <v>823</v>
      </c>
      <c r="B407" s="12" t="s">
        <v>824</v>
      </c>
      <c r="C407" s="11" t="n">
        <v>2</v>
      </c>
      <c r="D407" s="11" t="n">
        <v>11</v>
      </c>
      <c r="E407" s="11" t="n">
        <v>5</v>
      </c>
      <c r="F407" s="11" t="n">
        <v>3</v>
      </c>
      <c r="G407" s="16" t="n">
        <v>0</v>
      </c>
      <c r="H407" s="16" t="n">
        <v>4</v>
      </c>
      <c r="I407" s="16" t="n">
        <v>1</v>
      </c>
      <c r="J407" s="17" t="n">
        <v>0</v>
      </c>
      <c r="K407" s="16" t="n">
        <f aca="false">C407+E407+G407+I407</f>
        <v>8</v>
      </c>
      <c r="L407" s="16" t="n">
        <f aca="false">D407+F407+H407+J407</f>
        <v>18</v>
      </c>
      <c r="M407" s="16" t="n">
        <v>3</v>
      </c>
      <c r="N407" s="16" t="n">
        <v>3</v>
      </c>
      <c r="O407" s="12" t="n">
        <v>1.028</v>
      </c>
      <c r="P407" s="12" t="n">
        <v>1.3031</v>
      </c>
      <c r="Q407" s="0"/>
      <c r="R407" s="0"/>
    </row>
    <row r="408" customFormat="false" ht="15" hidden="false" customHeight="false" outlineLevel="0" collapsed="false">
      <c r="A408" s="11" t="s">
        <v>825</v>
      </c>
      <c r="B408" s="12" t="s">
        <v>826</v>
      </c>
      <c r="C408" s="11" t="n">
        <v>1</v>
      </c>
      <c r="D408" s="11" t="n">
        <v>2</v>
      </c>
      <c r="E408" s="11" t="n">
        <v>11</v>
      </c>
      <c r="F408" s="11" t="n">
        <v>0</v>
      </c>
      <c r="G408" s="16" t="n">
        <v>0</v>
      </c>
      <c r="H408" s="16" t="n">
        <v>1</v>
      </c>
      <c r="I408" s="16" t="n">
        <v>4</v>
      </c>
      <c r="J408" s="17" t="n">
        <v>0</v>
      </c>
      <c r="K408" s="16" t="n">
        <f aca="false">C408+E408+G408+I408</f>
        <v>16</v>
      </c>
      <c r="L408" s="16" t="n">
        <f aca="false">D408+F408+H408+J408</f>
        <v>3</v>
      </c>
      <c r="M408" s="16" t="n">
        <v>3</v>
      </c>
      <c r="N408" s="16" t="n">
        <v>2</v>
      </c>
      <c r="O408" s="12" t="n">
        <v>0.932</v>
      </c>
      <c r="P408" s="12" t="n">
        <v>0.6066</v>
      </c>
      <c r="Q408" s="0"/>
      <c r="R408" s="0"/>
    </row>
    <row r="409" customFormat="false" ht="15" hidden="false" customHeight="false" outlineLevel="0" collapsed="false">
      <c r="A409" s="11" t="s">
        <v>827</v>
      </c>
      <c r="B409" s="12" t="s">
        <v>828</v>
      </c>
      <c r="C409" s="11" t="n">
        <v>0</v>
      </c>
      <c r="D409" s="11" t="n">
        <v>0</v>
      </c>
      <c r="E409" s="11" t="n">
        <v>0</v>
      </c>
      <c r="F409" s="11" t="n">
        <v>0</v>
      </c>
      <c r="G409" s="16" t="n">
        <v>0</v>
      </c>
      <c r="H409" s="16" t="n">
        <v>0</v>
      </c>
      <c r="I409" s="16" t="n">
        <v>1</v>
      </c>
      <c r="J409" s="17" t="n">
        <v>0</v>
      </c>
      <c r="K409" s="16" t="n">
        <f aca="false">C409+E409+G409+I409</f>
        <v>1</v>
      </c>
      <c r="L409" s="16" t="n">
        <f aca="false">D409+F409+H409+J409</f>
        <v>0</v>
      </c>
      <c r="M409" s="16" t="n">
        <v>1</v>
      </c>
      <c r="N409" s="16" t="n">
        <v>0</v>
      </c>
      <c r="O409" s="12" t="n">
        <v>-1.25</v>
      </c>
      <c r="P409" s="12" t="n">
        <v>-1.9518</v>
      </c>
      <c r="Q409" s="0"/>
      <c r="R409" s="0"/>
    </row>
    <row r="410" customFormat="false" ht="15" hidden="false" customHeight="false" outlineLevel="0" collapsed="false">
      <c r="A410" s="11" t="s">
        <v>829</v>
      </c>
      <c r="B410" s="12" t="s">
        <v>830</v>
      </c>
      <c r="C410" s="11" t="n">
        <v>1</v>
      </c>
      <c r="D410" s="11" t="n">
        <v>12</v>
      </c>
      <c r="E410" s="11" t="n">
        <v>3</v>
      </c>
      <c r="F410" s="11" t="n">
        <v>0</v>
      </c>
      <c r="G410" s="16" t="n">
        <v>0</v>
      </c>
      <c r="H410" s="16" t="n">
        <v>1</v>
      </c>
      <c r="I410" s="16" t="n">
        <v>3</v>
      </c>
      <c r="J410" s="17" t="n">
        <v>1</v>
      </c>
      <c r="K410" s="16" t="n">
        <f aca="false">C410+E410+G410+I410</f>
        <v>7</v>
      </c>
      <c r="L410" s="16" t="n">
        <f aca="false">D410+F410+H410+J410</f>
        <v>14</v>
      </c>
      <c r="M410" s="16" t="n">
        <v>3</v>
      </c>
      <c r="N410" s="16" t="n">
        <v>3</v>
      </c>
      <c r="O410" s="12" t="n">
        <v>0.944</v>
      </c>
      <c r="P410" s="12" t="n">
        <v>1.4859</v>
      </c>
      <c r="Q410" s="0"/>
      <c r="R410" s="0"/>
    </row>
    <row r="411" customFormat="false" ht="15" hidden="false" customHeight="false" outlineLevel="0" collapsed="false">
      <c r="A411" s="11" t="s">
        <v>831</v>
      </c>
      <c r="B411" s="12" t="s">
        <v>832</v>
      </c>
      <c r="C411" s="11" t="n">
        <v>0</v>
      </c>
      <c r="D411" s="11" t="n">
        <v>0</v>
      </c>
      <c r="E411" s="11" t="n">
        <v>0</v>
      </c>
      <c r="F411" s="11" t="n">
        <v>0</v>
      </c>
      <c r="G411" s="16" t="n">
        <v>1</v>
      </c>
      <c r="H411" s="16" t="n">
        <v>0</v>
      </c>
      <c r="I411" s="16" t="n">
        <v>0</v>
      </c>
      <c r="J411" s="17" t="n">
        <v>0</v>
      </c>
      <c r="K411" s="16" t="n">
        <f aca="false">C411+E411+G411+I411</f>
        <v>1</v>
      </c>
      <c r="L411" s="16" t="n">
        <f aca="false">D411+F411+H411+J411</f>
        <v>0</v>
      </c>
      <c r="M411" s="16" t="n">
        <v>1</v>
      </c>
      <c r="N411" s="16" t="n">
        <v>0</v>
      </c>
      <c r="O411" s="12" t="n">
        <v>-1.465</v>
      </c>
      <c r="P411" s="12" t="n">
        <v>-1.9171</v>
      </c>
      <c r="Q411" s="0"/>
      <c r="R411" s="0"/>
    </row>
    <row r="412" customFormat="false" ht="15" hidden="false" customHeight="false" outlineLevel="0" collapsed="false">
      <c r="A412" s="11" t="s">
        <v>833</v>
      </c>
      <c r="B412" s="12" t="s">
        <v>834</v>
      </c>
      <c r="C412" s="11" t="n">
        <v>10</v>
      </c>
      <c r="D412" s="11" t="n">
        <v>0</v>
      </c>
      <c r="E412" s="11" t="n">
        <v>9</v>
      </c>
      <c r="F412" s="11" t="n">
        <v>0</v>
      </c>
      <c r="G412" s="16" t="n">
        <v>2</v>
      </c>
      <c r="H412" s="16" t="n">
        <v>0</v>
      </c>
      <c r="I412" s="16" t="n">
        <v>0</v>
      </c>
      <c r="J412" s="17" t="n">
        <v>2</v>
      </c>
      <c r="K412" s="16" t="n">
        <f aca="false">C412+E412+G412+I412</f>
        <v>21</v>
      </c>
      <c r="L412" s="16" t="n">
        <f aca="false">D412+F412+H412+J412</f>
        <v>2</v>
      </c>
      <c r="M412" s="16" t="n">
        <v>3</v>
      </c>
      <c r="N412" s="16" t="n">
        <v>1</v>
      </c>
      <c r="O412" s="12" t="n">
        <v>0.773</v>
      </c>
      <c r="P412" s="12" t="n">
        <v>-0.5527</v>
      </c>
      <c r="Q412" s="0"/>
      <c r="R412" s="0"/>
    </row>
    <row r="413" customFormat="false" ht="15" hidden="false" customHeight="false" outlineLevel="0" collapsed="false">
      <c r="A413" s="11" t="s">
        <v>835</v>
      </c>
      <c r="B413" s="12" t="s">
        <v>836</v>
      </c>
      <c r="C413" s="18" t="n">
        <v>0</v>
      </c>
      <c r="D413" s="18" t="n">
        <v>2</v>
      </c>
      <c r="E413" s="18" t="n">
        <v>1</v>
      </c>
      <c r="F413" s="18" t="n">
        <v>0</v>
      </c>
      <c r="G413" s="17" t="n">
        <v>3</v>
      </c>
      <c r="H413" s="17" t="n">
        <v>0</v>
      </c>
      <c r="I413" s="17" t="n">
        <v>0</v>
      </c>
      <c r="J413" s="17" t="n">
        <v>1</v>
      </c>
      <c r="K413" s="16" t="n">
        <f aca="false">C413+E413+G413+I413</f>
        <v>4</v>
      </c>
      <c r="L413" s="16" t="n">
        <f aca="false">D413+F413+H413+J413</f>
        <v>3</v>
      </c>
      <c r="M413" s="16" t="n">
        <v>2</v>
      </c>
      <c r="N413" s="16" t="n">
        <v>2</v>
      </c>
      <c r="O413" s="12" t="n">
        <v>-0.735</v>
      </c>
      <c r="P413" s="12" t="n">
        <v>0.0659</v>
      </c>
      <c r="Q413" s="0"/>
      <c r="R413" s="0"/>
    </row>
    <row r="414" customFormat="false" ht="15" hidden="false" customHeight="false" outlineLevel="0" collapsed="false">
      <c r="A414" s="11" t="s">
        <v>837</v>
      </c>
      <c r="B414" s="12" t="s">
        <v>838</v>
      </c>
      <c r="C414" s="11" t="n">
        <v>0</v>
      </c>
      <c r="D414" s="11" t="n">
        <v>0</v>
      </c>
      <c r="E414" s="11" t="n">
        <v>0</v>
      </c>
      <c r="F414" s="11" t="n">
        <v>0</v>
      </c>
      <c r="G414" s="16" t="n">
        <v>0</v>
      </c>
      <c r="H414" s="16" t="n">
        <v>0</v>
      </c>
      <c r="I414" s="16" t="n">
        <v>1</v>
      </c>
      <c r="J414" s="17" t="n">
        <v>1</v>
      </c>
      <c r="K414" s="16" t="n">
        <f aca="false">C414+E414+G414+I414</f>
        <v>1</v>
      </c>
      <c r="L414" s="16" t="n">
        <f aca="false">D414+F414+H414+J414</f>
        <v>1</v>
      </c>
      <c r="M414" s="16" t="n">
        <v>1</v>
      </c>
      <c r="N414" s="16" t="n">
        <v>1</v>
      </c>
      <c r="O414" s="12" t="n">
        <v>-1.28</v>
      </c>
      <c r="P414" s="12" t="n">
        <v>-0.7017</v>
      </c>
      <c r="Q414" s="0"/>
      <c r="R414" s="0"/>
    </row>
    <row r="415" customFormat="false" ht="15" hidden="false" customHeight="false" outlineLevel="0" collapsed="false">
      <c r="A415" s="11" t="s">
        <v>839</v>
      </c>
      <c r="B415" s="12" t="s">
        <v>840</v>
      </c>
      <c r="C415" s="11" t="n">
        <v>0</v>
      </c>
      <c r="D415" s="11" t="n">
        <v>5</v>
      </c>
      <c r="E415" s="11" t="n">
        <v>0</v>
      </c>
      <c r="F415" s="11" t="n">
        <v>0</v>
      </c>
      <c r="G415" s="16" t="n">
        <v>2</v>
      </c>
      <c r="H415" s="16" t="n">
        <v>0</v>
      </c>
      <c r="I415" s="16" t="n">
        <v>1</v>
      </c>
      <c r="J415" s="17" t="n">
        <v>3</v>
      </c>
      <c r="K415" s="16" t="n">
        <f aca="false">C415+E415+G415+I415</f>
        <v>3</v>
      </c>
      <c r="L415" s="16" t="n">
        <f aca="false">D415+F415+H415+J415</f>
        <v>8</v>
      </c>
      <c r="M415" s="16" t="n">
        <v>2</v>
      </c>
      <c r="N415" s="16" t="n">
        <v>2</v>
      </c>
      <c r="O415" s="12" t="n">
        <v>-0.206</v>
      </c>
      <c r="P415" s="12" t="n">
        <v>0.3499</v>
      </c>
      <c r="Q415" s="0"/>
      <c r="R415" s="0"/>
    </row>
    <row r="416" customFormat="false" ht="15" hidden="false" customHeight="false" outlineLevel="0" collapsed="false">
      <c r="A416" s="11" t="s">
        <v>841</v>
      </c>
      <c r="B416" s="12" t="s">
        <v>842</v>
      </c>
      <c r="C416" s="11" t="n">
        <v>14</v>
      </c>
      <c r="D416" s="11" t="n">
        <v>8</v>
      </c>
      <c r="E416" s="11" t="n">
        <v>19</v>
      </c>
      <c r="F416" s="11" t="n">
        <v>0</v>
      </c>
      <c r="G416" s="16" t="n">
        <v>0</v>
      </c>
      <c r="H416" s="16" t="n">
        <v>3</v>
      </c>
      <c r="I416" s="16" t="n">
        <v>0</v>
      </c>
      <c r="J416" s="17" t="n">
        <v>2</v>
      </c>
      <c r="K416" s="16" t="n">
        <f aca="false">C416+E416+G416+I416</f>
        <v>33</v>
      </c>
      <c r="L416" s="16" t="n">
        <f aca="false">D416+F416+H416+J416</f>
        <v>13</v>
      </c>
      <c r="M416" s="16" t="n">
        <v>2</v>
      </c>
      <c r="N416" s="16" t="n">
        <v>3</v>
      </c>
      <c r="O416" s="12" t="n">
        <v>0.229</v>
      </c>
      <c r="P416" s="12" t="n">
        <v>1.1938</v>
      </c>
      <c r="Q416" s="0"/>
      <c r="R416" s="0"/>
    </row>
    <row r="417" customFormat="false" ht="15" hidden="false" customHeight="false" outlineLevel="0" collapsed="false">
      <c r="A417" s="11" t="s">
        <v>843</v>
      </c>
      <c r="B417" s="12" t="s">
        <v>844</v>
      </c>
      <c r="C417" s="11" t="n">
        <v>2</v>
      </c>
      <c r="D417" s="11" t="n">
        <v>3</v>
      </c>
      <c r="E417" s="11" t="n">
        <v>0</v>
      </c>
      <c r="F417" s="11" t="n">
        <v>12</v>
      </c>
      <c r="G417" s="16" t="n">
        <v>6</v>
      </c>
      <c r="H417" s="16" t="n">
        <v>2</v>
      </c>
      <c r="I417" s="16" t="n">
        <v>5</v>
      </c>
      <c r="J417" s="17" t="n">
        <v>5</v>
      </c>
      <c r="K417" s="16" t="n">
        <f aca="false">C417+E417+G417+I417</f>
        <v>13</v>
      </c>
      <c r="L417" s="16" t="n">
        <f aca="false">D417+F417+H417+J417</f>
        <v>22</v>
      </c>
      <c r="M417" s="16" t="n">
        <v>3</v>
      </c>
      <c r="N417" s="16" t="n">
        <v>4</v>
      </c>
      <c r="O417" s="12" t="n">
        <v>0.505</v>
      </c>
      <c r="P417" s="12" t="n">
        <v>2.287</v>
      </c>
      <c r="Q417" s="0"/>
      <c r="R417" s="0"/>
    </row>
    <row r="418" customFormat="false" ht="15" hidden="false" customHeight="false" outlineLevel="0" collapsed="false">
      <c r="A418" s="11" t="s">
        <v>845</v>
      </c>
      <c r="B418" s="12" t="s">
        <v>846</v>
      </c>
      <c r="C418" s="18" t="n">
        <v>0</v>
      </c>
      <c r="D418" s="18" t="n">
        <v>4</v>
      </c>
      <c r="E418" s="18" t="n">
        <v>14</v>
      </c>
      <c r="F418" s="18" t="n">
        <v>0</v>
      </c>
      <c r="G418" s="17" t="n">
        <v>0</v>
      </c>
      <c r="H418" s="17" t="n">
        <v>2</v>
      </c>
      <c r="I418" s="17" t="n">
        <v>2</v>
      </c>
      <c r="J418" s="17" t="n">
        <v>8</v>
      </c>
      <c r="K418" s="16" t="n">
        <f aca="false">C418+E418+G418+I418</f>
        <v>16</v>
      </c>
      <c r="L418" s="16" t="n">
        <f aca="false">D418+F418+H418+J418</f>
        <v>14</v>
      </c>
      <c r="M418" s="16" t="n">
        <v>2</v>
      </c>
      <c r="N418" s="16" t="n">
        <v>3</v>
      </c>
      <c r="O418" s="12" t="n">
        <v>0.002</v>
      </c>
      <c r="P418" s="12" t="n">
        <v>1.1241</v>
      </c>
      <c r="Q418" s="0"/>
      <c r="R418" s="0"/>
    </row>
    <row r="419" customFormat="false" ht="15" hidden="false" customHeight="false" outlineLevel="0" collapsed="false">
      <c r="A419" s="11" t="s">
        <v>847</v>
      </c>
      <c r="B419" s="12" t="s">
        <v>848</v>
      </c>
      <c r="C419" s="11" t="n">
        <v>0</v>
      </c>
      <c r="D419" s="11" t="n">
        <v>0</v>
      </c>
      <c r="E419" s="11" t="n">
        <v>3</v>
      </c>
      <c r="F419" s="11" t="n">
        <v>0</v>
      </c>
      <c r="G419" s="16" t="n">
        <v>0</v>
      </c>
      <c r="H419" s="16" t="n">
        <v>0</v>
      </c>
      <c r="I419" s="16" t="n">
        <v>6</v>
      </c>
      <c r="J419" s="17" t="n">
        <v>4</v>
      </c>
      <c r="K419" s="16" t="n">
        <f aca="false">C419+E419+G419+I419</f>
        <v>9</v>
      </c>
      <c r="L419" s="16" t="n">
        <f aca="false">D419+F419+H419+J419</f>
        <v>4</v>
      </c>
      <c r="M419" s="16" t="n">
        <v>2</v>
      </c>
      <c r="N419" s="16" t="n">
        <v>1</v>
      </c>
      <c r="O419" s="12" t="n">
        <v>-0.28</v>
      </c>
      <c r="P419" s="12" t="n">
        <v>-0.1896</v>
      </c>
      <c r="Q419" s="0"/>
      <c r="R419" s="0"/>
    </row>
    <row r="420" customFormat="false" ht="15" hidden="false" customHeight="false" outlineLevel="0" collapsed="false">
      <c r="A420" s="11" t="s">
        <v>849</v>
      </c>
      <c r="B420" s="12" t="s">
        <v>850</v>
      </c>
      <c r="C420" s="11" t="n">
        <v>1</v>
      </c>
      <c r="D420" s="11" t="n">
        <v>2</v>
      </c>
      <c r="E420" s="11" t="n">
        <v>2</v>
      </c>
      <c r="F420" s="11" t="n">
        <v>0</v>
      </c>
      <c r="G420" s="16" t="n">
        <v>1</v>
      </c>
      <c r="H420" s="16" t="n">
        <v>0</v>
      </c>
      <c r="I420" s="16" t="n">
        <v>1</v>
      </c>
      <c r="J420" s="17" t="n">
        <v>2</v>
      </c>
      <c r="K420" s="16" t="n">
        <f aca="false">C420+E420+G420+I420</f>
        <v>5</v>
      </c>
      <c r="L420" s="16" t="n">
        <f aca="false">D420+F420+H420+J420</f>
        <v>4</v>
      </c>
      <c r="M420" s="16" t="n">
        <v>4</v>
      </c>
      <c r="N420" s="16" t="n">
        <v>2</v>
      </c>
      <c r="O420" s="12" t="n">
        <v>1.806</v>
      </c>
      <c r="P420" s="12" t="n">
        <v>0.4644</v>
      </c>
      <c r="Q420" s="0"/>
      <c r="R420" s="0"/>
    </row>
    <row r="421" customFormat="false" ht="15" hidden="false" customHeight="false" outlineLevel="0" collapsed="false">
      <c r="A421" s="11" t="s">
        <v>851</v>
      </c>
      <c r="B421" s="12" t="s">
        <v>852</v>
      </c>
      <c r="C421" s="11" t="n">
        <v>3</v>
      </c>
      <c r="D421" s="11" t="n">
        <v>0</v>
      </c>
      <c r="E421" s="11" t="n">
        <v>7</v>
      </c>
      <c r="F421" s="11" t="n">
        <v>0</v>
      </c>
      <c r="G421" s="16" t="n">
        <v>3</v>
      </c>
      <c r="H421" s="16" t="n">
        <v>6</v>
      </c>
      <c r="I421" s="16" t="n">
        <v>0</v>
      </c>
      <c r="J421" s="17" t="n">
        <v>0</v>
      </c>
      <c r="K421" s="16" t="n">
        <f aca="false">C421+E421+G421+I421</f>
        <v>13</v>
      </c>
      <c r="L421" s="16" t="n">
        <f aca="false">D421+F421+H421+J421</f>
        <v>6</v>
      </c>
      <c r="M421" s="16" t="n">
        <v>3</v>
      </c>
      <c r="N421" s="16" t="n">
        <v>1</v>
      </c>
      <c r="O421" s="12" t="n">
        <v>0.828</v>
      </c>
      <c r="P421" s="12" t="n">
        <v>-0.6039</v>
      </c>
      <c r="Q421" s="0"/>
      <c r="R421" s="0"/>
    </row>
    <row r="422" customFormat="false" ht="15" hidden="false" customHeight="false" outlineLevel="0" collapsed="false">
      <c r="A422" s="11" t="s">
        <v>853</v>
      </c>
      <c r="B422" s="12" t="s">
        <v>854</v>
      </c>
      <c r="C422" s="11" t="n">
        <v>0</v>
      </c>
      <c r="D422" s="11" t="n">
        <v>2</v>
      </c>
      <c r="E422" s="11" t="n">
        <v>2</v>
      </c>
      <c r="F422" s="11" t="n">
        <v>0</v>
      </c>
      <c r="G422" s="16" t="n">
        <v>3</v>
      </c>
      <c r="H422" s="16" t="n">
        <v>0</v>
      </c>
      <c r="I422" s="16" t="n">
        <v>0</v>
      </c>
      <c r="J422" s="17" t="n">
        <v>0</v>
      </c>
      <c r="K422" s="16" t="n">
        <f aca="false">C422+E422+G422+I422</f>
        <v>5</v>
      </c>
      <c r="L422" s="16" t="n">
        <f aca="false">D422+F422+H422+J422</f>
        <v>2</v>
      </c>
      <c r="M422" s="16" t="n">
        <v>2</v>
      </c>
      <c r="N422" s="16" t="n">
        <v>1</v>
      </c>
      <c r="O422" s="12" t="n">
        <v>-0.323</v>
      </c>
      <c r="P422" s="12" t="n">
        <v>-1.1202</v>
      </c>
      <c r="Q422" s="0"/>
      <c r="R422" s="0"/>
    </row>
    <row r="423" customFormat="false" ht="15" hidden="false" customHeight="false" outlineLevel="0" collapsed="false">
      <c r="A423" s="11" t="s">
        <v>855</v>
      </c>
      <c r="B423" s="12" t="s">
        <v>856</v>
      </c>
      <c r="C423" s="11" t="n">
        <v>2</v>
      </c>
      <c r="D423" s="11" t="n">
        <v>0</v>
      </c>
      <c r="E423" s="11" t="n">
        <v>5</v>
      </c>
      <c r="F423" s="11" t="n">
        <v>0</v>
      </c>
      <c r="G423" s="16" t="n">
        <v>1</v>
      </c>
      <c r="H423" s="16" t="n">
        <v>3</v>
      </c>
      <c r="I423" s="16" t="n">
        <v>0</v>
      </c>
      <c r="J423" s="17" t="n">
        <v>2</v>
      </c>
      <c r="K423" s="16" t="n">
        <f aca="false">C423+E423+G423+I423</f>
        <v>8</v>
      </c>
      <c r="L423" s="16" t="n">
        <f aca="false">D423+F423+H423+J423</f>
        <v>5</v>
      </c>
      <c r="M423" s="16" t="n">
        <v>3</v>
      </c>
      <c r="N423" s="16" t="n">
        <v>2</v>
      </c>
      <c r="O423" s="12" t="n">
        <v>0.24</v>
      </c>
      <c r="P423" s="12" t="n">
        <v>-0.4046</v>
      </c>
      <c r="Q423" s="0"/>
      <c r="R423" s="0"/>
    </row>
    <row r="424" customFormat="false" ht="15" hidden="false" customHeight="false" outlineLevel="0" collapsed="false">
      <c r="A424" s="11" t="s">
        <v>857</v>
      </c>
      <c r="B424" s="12" t="s">
        <v>858</v>
      </c>
      <c r="C424" s="11" t="n">
        <v>0</v>
      </c>
      <c r="D424" s="11" t="n">
        <v>2</v>
      </c>
      <c r="E424" s="11" t="n">
        <v>0</v>
      </c>
      <c r="F424" s="11" t="n">
        <v>1</v>
      </c>
      <c r="G424" s="16" t="n">
        <v>2</v>
      </c>
      <c r="H424" s="16" t="n">
        <v>0</v>
      </c>
      <c r="I424" s="16" t="n">
        <v>1</v>
      </c>
      <c r="J424" s="17" t="n">
        <v>0</v>
      </c>
      <c r="K424" s="16" t="n">
        <f aca="false">C424+E424+G424+I424</f>
        <v>3</v>
      </c>
      <c r="L424" s="16" t="n">
        <f aca="false">D424+F424+H424+J424</f>
        <v>3</v>
      </c>
      <c r="M424" s="16" t="n">
        <v>2</v>
      </c>
      <c r="N424" s="16" t="n">
        <v>2</v>
      </c>
      <c r="O424" s="12" t="n">
        <v>0.101</v>
      </c>
      <c r="P424" s="12" t="n">
        <v>1.0363</v>
      </c>
      <c r="Q424" s="0"/>
      <c r="R424" s="0"/>
    </row>
    <row r="425" customFormat="false" ht="15" hidden="false" customHeight="false" outlineLevel="0" collapsed="false">
      <c r="A425" s="11" t="s">
        <v>859</v>
      </c>
      <c r="B425" s="12" t="s">
        <v>860</v>
      </c>
      <c r="C425" s="11" t="n">
        <v>0</v>
      </c>
      <c r="D425" s="11" t="n">
        <v>0</v>
      </c>
      <c r="E425" s="11" t="n">
        <v>0</v>
      </c>
      <c r="F425" s="11" t="n">
        <v>0</v>
      </c>
      <c r="G425" s="16" t="n">
        <v>0</v>
      </c>
      <c r="H425" s="16" t="n">
        <v>0</v>
      </c>
      <c r="I425" s="16" t="n">
        <v>1</v>
      </c>
      <c r="J425" s="17" t="n">
        <v>0</v>
      </c>
      <c r="K425" s="16" t="n">
        <f aca="false">C425+E425+G425+I425</f>
        <v>1</v>
      </c>
      <c r="L425" s="16" t="n">
        <f aca="false">D425+F425+H425+J425</f>
        <v>0</v>
      </c>
      <c r="M425" s="16" t="n">
        <v>1</v>
      </c>
      <c r="N425" s="16" t="n">
        <v>0</v>
      </c>
      <c r="O425" s="12" t="n">
        <v>-1.48</v>
      </c>
      <c r="P425" s="12" t="n">
        <v>-1.6496</v>
      </c>
      <c r="Q425" s="0"/>
      <c r="R425" s="0"/>
    </row>
    <row r="426" customFormat="false" ht="15" hidden="false" customHeight="false" outlineLevel="0" collapsed="false">
      <c r="A426" s="11" t="s">
        <v>861</v>
      </c>
      <c r="B426" s="12" t="s">
        <v>862</v>
      </c>
      <c r="C426" s="11" t="n">
        <v>0</v>
      </c>
      <c r="D426" s="11" t="n">
        <v>0</v>
      </c>
      <c r="E426" s="11" t="n">
        <v>0</v>
      </c>
      <c r="F426" s="11" t="n">
        <v>0</v>
      </c>
      <c r="G426" s="16" t="n">
        <v>0</v>
      </c>
      <c r="H426" s="16" t="n">
        <v>0</v>
      </c>
      <c r="I426" s="16" t="n">
        <v>0</v>
      </c>
      <c r="J426" s="17" t="n">
        <v>0</v>
      </c>
      <c r="K426" s="16" t="n">
        <f aca="false">C426+E426+G426+I426</f>
        <v>0</v>
      </c>
      <c r="L426" s="16" t="n">
        <f aca="false">D426+F426+H426+J426</f>
        <v>0</v>
      </c>
      <c r="M426" s="16" t="n">
        <v>0</v>
      </c>
      <c r="N426" s="16" t="n">
        <v>0</v>
      </c>
      <c r="O426" s="12" t="n">
        <v>-2.102</v>
      </c>
      <c r="P426" s="12" t="n">
        <v>-1.3507</v>
      </c>
      <c r="Q426" s="0"/>
      <c r="R426" s="0"/>
    </row>
    <row r="427" customFormat="false" ht="15" hidden="false" customHeight="false" outlineLevel="0" collapsed="false">
      <c r="A427" s="11" t="s">
        <v>863</v>
      </c>
      <c r="B427" s="12" t="s">
        <v>864</v>
      </c>
      <c r="C427" s="11" t="n">
        <v>0</v>
      </c>
      <c r="D427" s="11" t="n">
        <v>0</v>
      </c>
      <c r="E427" s="11" t="n">
        <v>3</v>
      </c>
      <c r="F427" s="11" t="n">
        <v>0</v>
      </c>
      <c r="G427" s="16" t="n">
        <v>0</v>
      </c>
      <c r="H427" s="16" t="n">
        <v>0</v>
      </c>
      <c r="I427" s="16" t="n">
        <v>0</v>
      </c>
      <c r="J427" s="17" t="n">
        <v>1</v>
      </c>
      <c r="K427" s="16" t="n">
        <f aca="false">C427+E427+G427+I427</f>
        <v>3</v>
      </c>
      <c r="L427" s="16" t="n">
        <f aca="false">D427+F427+H427+J427</f>
        <v>1</v>
      </c>
      <c r="M427" s="16" t="n">
        <v>1</v>
      </c>
      <c r="N427" s="16" t="n">
        <v>1</v>
      </c>
      <c r="O427" s="12" t="n">
        <v>-1.026</v>
      </c>
      <c r="P427" s="12" t="n">
        <v>-0.2869</v>
      </c>
      <c r="Q427" s="0"/>
      <c r="R427" s="0"/>
    </row>
    <row r="428" customFormat="false" ht="15" hidden="false" customHeight="false" outlineLevel="0" collapsed="false">
      <c r="A428" s="11" t="s">
        <v>865</v>
      </c>
      <c r="B428" s="12" t="s">
        <v>866</v>
      </c>
      <c r="C428" s="11" t="n">
        <v>3</v>
      </c>
      <c r="D428" s="11" t="n">
        <v>6</v>
      </c>
      <c r="E428" s="11" t="n">
        <v>3</v>
      </c>
      <c r="F428" s="11" t="n">
        <v>0</v>
      </c>
      <c r="G428" s="16" t="n">
        <v>0</v>
      </c>
      <c r="H428" s="16" t="n">
        <v>0</v>
      </c>
      <c r="I428" s="16" t="n">
        <v>0</v>
      </c>
      <c r="J428" s="17" t="n">
        <v>1</v>
      </c>
      <c r="K428" s="16" t="n">
        <f aca="false">C428+E428+G428+I428</f>
        <v>6</v>
      </c>
      <c r="L428" s="16" t="n">
        <f aca="false">D428+F428+H428+J428</f>
        <v>7</v>
      </c>
      <c r="M428" s="16" t="n">
        <v>2</v>
      </c>
      <c r="N428" s="16" t="n">
        <v>2</v>
      </c>
      <c r="O428" s="12" t="n">
        <v>-0.319</v>
      </c>
      <c r="P428" s="12" t="n">
        <v>-0.1447</v>
      </c>
      <c r="Q428" s="0"/>
      <c r="R428" s="0"/>
    </row>
    <row r="429" customFormat="false" ht="15" hidden="false" customHeight="false" outlineLevel="0" collapsed="false">
      <c r="A429" s="11" t="s">
        <v>867</v>
      </c>
      <c r="B429" s="12" t="s">
        <v>868</v>
      </c>
      <c r="C429" s="11" t="n">
        <v>6</v>
      </c>
      <c r="D429" s="11" t="n">
        <v>36</v>
      </c>
      <c r="E429" s="11" t="n">
        <v>6</v>
      </c>
      <c r="F429" s="11" t="n">
        <v>24</v>
      </c>
      <c r="G429" s="16" t="n">
        <v>9</v>
      </c>
      <c r="H429" s="16" t="n">
        <v>2</v>
      </c>
      <c r="I429" s="16" t="n">
        <v>0</v>
      </c>
      <c r="J429" s="17" t="n">
        <v>7</v>
      </c>
      <c r="K429" s="16" t="n">
        <f aca="false">C429+E429+G429+I429</f>
        <v>21</v>
      </c>
      <c r="L429" s="16" t="n">
        <f aca="false">D429+F429+H429+J429</f>
        <v>69</v>
      </c>
      <c r="M429" s="16" t="n">
        <v>3</v>
      </c>
      <c r="N429" s="16" t="n">
        <v>4</v>
      </c>
      <c r="O429" s="12" t="n">
        <v>0.683</v>
      </c>
      <c r="P429" s="12" t="n">
        <v>1.5684</v>
      </c>
      <c r="Q429" s="0"/>
      <c r="R429" s="0"/>
    </row>
    <row r="430" customFormat="false" ht="15" hidden="false" customHeight="false" outlineLevel="0" collapsed="false">
      <c r="A430" s="11" t="s">
        <v>869</v>
      </c>
      <c r="B430" s="12" t="s">
        <v>870</v>
      </c>
      <c r="C430" s="11" t="n">
        <v>0</v>
      </c>
      <c r="D430" s="11" t="n">
        <v>0</v>
      </c>
      <c r="E430" s="11" t="n">
        <v>4</v>
      </c>
      <c r="F430" s="11" t="n">
        <v>0</v>
      </c>
      <c r="G430" s="16" t="n">
        <v>1</v>
      </c>
      <c r="H430" s="16" t="n">
        <v>1</v>
      </c>
      <c r="I430" s="16" t="n">
        <v>2</v>
      </c>
      <c r="J430" s="17" t="n">
        <v>0</v>
      </c>
      <c r="K430" s="16" t="n">
        <f aca="false">C430+E430+G430+I430</f>
        <v>7</v>
      </c>
      <c r="L430" s="16" t="n">
        <f aca="false">D430+F430+H430+J430</f>
        <v>1</v>
      </c>
      <c r="M430" s="16" t="n">
        <v>3</v>
      </c>
      <c r="N430" s="16" t="n">
        <v>1</v>
      </c>
      <c r="O430" s="12" t="n">
        <v>0.464</v>
      </c>
      <c r="P430" s="12" t="n">
        <v>-0.7967</v>
      </c>
      <c r="Q430" s="0"/>
      <c r="R430" s="0"/>
    </row>
    <row r="431" customFormat="false" ht="15" hidden="false" customHeight="false" outlineLevel="0" collapsed="false">
      <c r="A431" s="11" t="s">
        <v>871</v>
      </c>
      <c r="B431" s="12" t="s">
        <v>872</v>
      </c>
      <c r="C431" s="11" t="n">
        <v>0</v>
      </c>
      <c r="D431" s="11" t="n">
        <v>1</v>
      </c>
      <c r="E431" s="11" t="n">
        <v>2</v>
      </c>
      <c r="F431" s="11" t="n">
        <v>0</v>
      </c>
      <c r="G431" s="16" t="n">
        <v>0</v>
      </c>
      <c r="H431" s="16" t="n">
        <v>0</v>
      </c>
      <c r="I431" s="16" t="n">
        <v>0</v>
      </c>
      <c r="J431" s="17" t="n">
        <v>1</v>
      </c>
      <c r="K431" s="16" t="n">
        <f aca="false">C431+E431+G431+I431</f>
        <v>2</v>
      </c>
      <c r="L431" s="16" t="n">
        <f aca="false">D431+F431+H431+J431</f>
        <v>2</v>
      </c>
      <c r="M431" s="16" t="n">
        <v>1</v>
      </c>
      <c r="N431" s="16" t="n">
        <v>2</v>
      </c>
      <c r="O431" s="12" t="n">
        <v>-0.915</v>
      </c>
      <c r="P431" s="12" t="n">
        <v>0.3653</v>
      </c>
      <c r="Q431" s="0"/>
      <c r="R431" s="0"/>
    </row>
    <row r="432" customFormat="false" ht="15" hidden="false" customHeight="false" outlineLevel="0" collapsed="false">
      <c r="A432" s="11" t="s">
        <v>873</v>
      </c>
      <c r="B432" s="12" t="s">
        <v>874</v>
      </c>
      <c r="C432" s="11" t="n">
        <v>0</v>
      </c>
      <c r="D432" s="11" t="n">
        <v>13</v>
      </c>
      <c r="E432" s="11" t="n">
        <v>0</v>
      </c>
      <c r="F432" s="11" t="n">
        <v>0</v>
      </c>
      <c r="G432" s="16" t="n">
        <v>1</v>
      </c>
      <c r="H432" s="16" t="n">
        <v>0</v>
      </c>
      <c r="I432" s="16" t="n">
        <v>3</v>
      </c>
      <c r="J432" s="17" t="n">
        <v>0</v>
      </c>
      <c r="K432" s="16" t="n">
        <f aca="false">C432+E432+G432+I432</f>
        <v>4</v>
      </c>
      <c r="L432" s="16" t="n">
        <f aca="false">D432+F432+H432+J432</f>
        <v>13</v>
      </c>
      <c r="M432" s="16" t="n">
        <v>2</v>
      </c>
      <c r="N432" s="16" t="n">
        <v>1</v>
      </c>
      <c r="O432" s="12" t="n">
        <v>-0.369</v>
      </c>
      <c r="P432" s="12" t="n">
        <v>-0.6697</v>
      </c>
      <c r="Q432" s="0"/>
      <c r="R432" s="0"/>
    </row>
    <row r="433" customFormat="false" ht="15" hidden="false" customHeight="false" outlineLevel="0" collapsed="false">
      <c r="A433" s="11" t="s">
        <v>875</v>
      </c>
      <c r="B433" s="12" t="s">
        <v>876</v>
      </c>
      <c r="C433" s="11" t="n">
        <v>0</v>
      </c>
      <c r="D433" s="11" t="n">
        <v>1</v>
      </c>
      <c r="E433" s="11" t="n">
        <v>0</v>
      </c>
      <c r="F433" s="11" t="n">
        <v>0</v>
      </c>
      <c r="G433" s="16" t="n">
        <v>0</v>
      </c>
      <c r="H433" s="16" t="n">
        <v>0</v>
      </c>
      <c r="I433" s="16" t="n">
        <v>0</v>
      </c>
      <c r="J433" s="17" t="n">
        <v>0</v>
      </c>
      <c r="K433" s="16" t="n">
        <f aca="false">C433+E433+G433+I433</f>
        <v>0</v>
      </c>
      <c r="L433" s="16" t="n">
        <f aca="false">D433+F433+H433+J433</f>
        <v>1</v>
      </c>
      <c r="M433" s="16" t="n">
        <v>0</v>
      </c>
      <c r="N433" s="16" t="n">
        <v>1</v>
      </c>
      <c r="O433" s="12" t="n">
        <v>-2.015</v>
      </c>
      <c r="P433" s="12" t="n">
        <v>-0.4136</v>
      </c>
      <c r="Q433" s="0"/>
      <c r="R433" s="0"/>
    </row>
    <row r="434" customFormat="false" ht="15" hidden="false" customHeight="false" outlineLevel="0" collapsed="false">
      <c r="A434" s="11" t="s">
        <v>877</v>
      </c>
      <c r="B434" s="12" t="s">
        <v>878</v>
      </c>
      <c r="C434" s="11" t="n">
        <v>2</v>
      </c>
      <c r="D434" s="11" t="n">
        <v>2</v>
      </c>
      <c r="E434" s="11" t="n">
        <v>4</v>
      </c>
      <c r="F434" s="11" t="n">
        <v>0</v>
      </c>
      <c r="G434" s="16" t="n">
        <v>0</v>
      </c>
      <c r="H434" s="16" t="n">
        <v>0</v>
      </c>
      <c r="I434" s="16" t="n">
        <v>1</v>
      </c>
      <c r="J434" s="17" t="n">
        <v>1</v>
      </c>
      <c r="K434" s="16" t="n">
        <f aca="false">C434+E434+G434+I434</f>
        <v>7</v>
      </c>
      <c r="L434" s="16" t="n">
        <f aca="false">D434+F434+H434+J434</f>
        <v>3</v>
      </c>
      <c r="M434" s="16" t="n">
        <v>3</v>
      </c>
      <c r="N434" s="16" t="n">
        <v>2</v>
      </c>
      <c r="O434" s="12" t="n">
        <v>0.83</v>
      </c>
      <c r="P434" s="12" t="n">
        <v>0.5369</v>
      </c>
      <c r="Q434" s="0"/>
      <c r="R434" s="0"/>
    </row>
    <row r="435" customFormat="false" ht="15" hidden="false" customHeight="false" outlineLevel="0" collapsed="false">
      <c r="A435" s="11" t="s">
        <v>879</v>
      </c>
      <c r="B435" s="12" t="s">
        <v>880</v>
      </c>
      <c r="C435" s="18" t="n">
        <v>0</v>
      </c>
      <c r="D435" s="18" t="n">
        <v>0</v>
      </c>
      <c r="E435" s="18" t="n">
        <v>0</v>
      </c>
      <c r="F435" s="18" t="n">
        <v>0</v>
      </c>
      <c r="G435" s="17" t="n">
        <v>1</v>
      </c>
      <c r="H435" s="17" t="n">
        <v>0</v>
      </c>
      <c r="I435" s="17" t="n">
        <v>7</v>
      </c>
      <c r="J435" s="17" t="n">
        <v>10</v>
      </c>
      <c r="K435" s="16" t="n">
        <f aca="false">C435+E435+G435+I435</f>
        <v>8</v>
      </c>
      <c r="L435" s="16" t="n">
        <f aca="false">D435+F435+H435+J435</f>
        <v>10</v>
      </c>
      <c r="M435" s="16" t="n">
        <v>2</v>
      </c>
      <c r="N435" s="16" t="n">
        <v>1</v>
      </c>
      <c r="O435" s="12" t="n">
        <v>-0.285</v>
      </c>
      <c r="P435" s="12" t="n">
        <v>-0.5539</v>
      </c>
      <c r="Q435" s="0"/>
      <c r="R435" s="0"/>
    </row>
    <row r="436" customFormat="false" ht="15" hidden="false" customHeight="false" outlineLevel="0" collapsed="false">
      <c r="A436" s="11" t="s">
        <v>881</v>
      </c>
      <c r="B436" s="12" t="s">
        <v>882</v>
      </c>
      <c r="C436" s="11" t="n">
        <v>0</v>
      </c>
      <c r="D436" s="11" t="n">
        <v>10</v>
      </c>
      <c r="E436" s="11" t="n">
        <v>10</v>
      </c>
      <c r="F436" s="11" t="n">
        <v>0</v>
      </c>
      <c r="G436" s="16" t="n">
        <v>0</v>
      </c>
      <c r="H436" s="16" t="n">
        <v>2</v>
      </c>
      <c r="I436" s="16" t="n">
        <v>0</v>
      </c>
      <c r="J436" s="17" t="n">
        <v>0</v>
      </c>
      <c r="K436" s="16" t="n">
        <f aca="false">C436+E436+G436+I436</f>
        <v>10</v>
      </c>
      <c r="L436" s="16" t="n">
        <f aca="false">D436+F436+H436+J436</f>
        <v>12</v>
      </c>
      <c r="M436" s="16" t="n">
        <v>1</v>
      </c>
      <c r="N436" s="16" t="n">
        <v>2</v>
      </c>
      <c r="O436" s="12" t="n">
        <v>-1.247</v>
      </c>
      <c r="P436" s="12" t="n">
        <v>0.147</v>
      </c>
      <c r="Q436" s="0"/>
      <c r="R436" s="0"/>
    </row>
    <row r="437" customFormat="false" ht="15" hidden="false" customHeight="false" outlineLevel="0" collapsed="false">
      <c r="A437" s="11" t="s">
        <v>883</v>
      </c>
      <c r="B437" s="12" t="s">
        <v>884</v>
      </c>
      <c r="C437" s="11" t="n">
        <v>0</v>
      </c>
      <c r="D437" s="11" t="n">
        <v>0</v>
      </c>
      <c r="E437" s="11" t="n">
        <v>1</v>
      </c>
      <c r="F437" s="11" t="n">
        <v>0</v>
      </c>
      <c r="G437" s="11" t="n">
        <v>0</v>
      </c>
      <c r="H437" s="11" t="n">
        <v>1</v>
      </c>
      <c r="I437" s="11" t="n">
        <v>4</v>
      </c>
      <c r="J437" s="18" t="n">
        <v>6</v>
      </c>
      <c r="K437" s="16" t="n">
        <f aca="false">C437+E437+G437+I437</f>
        <v>5</v>
      </c>
      <c r="L437" s="16" t="n">
        <f aca="false">D437+F437+H437+J437</f>
        <v>7</v>
      </c>
      <c r="M437" s="16" t="n">
        <v>2</v>
      </c>
      <c r="N437" s="16" t="n">
        <v>2</v>
      </c>
      <c r="O437" s="12" t="n">
        <v>-0.167</v>
      </c>
      <c r="P437" s="12" t="n">
        <v>0.4067</v>
      </c>
      <c r="Q437" s="0"/>
      <c r="R437" s="0"/>
    </row>
    <row r="438" customFormat="false" ht="15" hidden="false" customHeight="false" outlineLevel="0" collapsed="false">
      <c r="A438" s="11" t="s">
        <v>885</v>
      </c>
      <c r="B438" s="12" t="s">
        <v>886</v>
      </c>
      <c r="C438" s="11" t="n">
        <v>9</v>
      </c>
      <c r="D438" s="11" t="n">
        <v>34</v>
      </c>
      <c r="E438" s="11" t="n">
        <v>17</v>
      </c>
      <c r="F438" s="11" t="n">
        <v>5</v>
      </c>
      <c r="G438" s="11" t="n">
        <v>27</v>
      </c>
      <c r="H438" s="11" t="n">
        <v>0</v>
      </c>
      <c r="I438" s="11" t="n">
        <v>31</v>
      </c>
      <c r="J438" s="18" t="n">
        <v>23</v>
      </c>
      <c r="K438" s="16" t="n">
        <f aca="false">C438+E438+G438+I438</f>
        <v>84</v>
      </c>
      <c r="L438" s="16" t="n">
        <f aca="false">D438+F438+H438+J438</f>
        <v>62</v>
      </c>
      <c r="M438" s="16" t="n">
        <v>4</v>
      </c>
      <c r="N438" s="16" t="n">
        <v>3</v>
      </c>
      <c r="O438" s="12" t="n">
        <v>1.354</v>
      </c>
      <c r="P438" s="12" t="n">
        <v>0.9055</v>
      </c>
      <c r="Q438" s="0"/>
      <c r="R438" s="0"/>
    </row>
    <row r="439" customFormat="false" ht="15" hidden="false" customHeight="false" outlineLevel="0" collapsed="false">
      <c r="A439" s="11" t="s">
        <v>887</v>
      </c>
      <c r="B439" s="12" t="s">
        <v>888</v>
      </c>
      <c r="C439" s="11" t="n">
        <v>1</v>
      </c>
      <c r="D439" s="11" t="n">
        <v>0</v>
      </c>
      <c r="E439" s="11" t="n">
        <v>0</v>
      </c>
      <c r="F439" s="11" t="n">
        <v>0</v>
      </c>
      <c r="G439" s="16" t="n">
        <v>0</v>
      </c>
      <c r="H439" s="16" t="n">
        <v>0</v>
      </c>
      <c r="I439" s="16" t="n">
        <v>0</v>
      </c>
      <c r="J439" s="17" t="n">
        <v>0</v>
      </c>
      <c r="K439" s="16" t="n">
        <f aca="false">C439+E439+G439+I439</f>
        <v>1</v>
      </c>
      <c r="L439" s="16" t="n">
        <f aca="false">D439+F439+H439+J439</f>
        <v>0</v>
      </c>
      <c r="M439" s="16" t="n">
        <v>1</v>
      </c>
      <c r="N439" s="16" t="n">
        <v>0</v>
      </c>
      <c r="O439" s="12" t="n">
        <v>-0.678</v>
      </c>
      <c r="P439" s="12" t="n">
        <v>-1.191</v>
      </c>
      <c r="Q439" s="0"/>
      <c r="R439" s="0"/>
    </row>
    <row r="440" customFormat="false" ht="15" hidden="false" customHeight="false" outlineLevel="0" collapsed="false">
      <c r="A440" s="11" t="s">
        <v>889</v>
      </c>
      <c r="B440" s="12" t="s">
        <v>890</v>
      </c>
      <c r="C440" s="11" t="n">
        <v>2</v>
      </c>
      <c r="D440" s="11" t="n">
        <v>0</v>
      </c>
      <c r="E440" s="11" t="n">
        <v>0</v>
      </c>
      <c r="F440" s="11" t="n">
        <v>0</v>
      </c>
      <c r="G440" s="16" t="n">
        <v>0</v>
      </c>
      <c r="H440" s="16" t="n">
        <v>2</v>
      </c>
      <c r="I440" s="16" t="n">
        <v>0</v>
      </c>
      <c r="J440" s="17" t="n">
        <v>2</v>
      </c>
      <c r="K440" s="16" t="n">
        <f aca="false">C440+E440+G440+I440</f>
        <v>2</v>
      </c>
      <c r="L440" s="16" t="n">
        <f aca="false">D440+F440+H440+J440</f>
        <v>4</v>
      </c>
      <c r="M440" s="16" t="n">
        <v>1</v>
      </c>
      <c r="N440" s="16" t="n">
        <v>2</v>
      </c>
      <c r="O440" s="12" t="n">
        <v>-0.959</v>
      </c>
      <c r="P440" s="12" t="n">
        <v>-0.0532</v>
      </c>
      <c r="Q440" s="0"/>
      <c r="R440" s="0"/>
    </row>
    <row r="441" customFormat="false" ht="15" hidden="false" customHeight="false" outlineLevel="0" collapsed="false">
      <c r="A441" s="11" t="s">
        <v>891</v>
      </c>
      <c r="B441" s="12" t="s">
        <v>892</v>
      </c>
      <c r="C441" s="11" t="n">
        <v>0</v>
      </c>
      <c r="D441" s="11" t="n">
        <v>2</v>
      </c>
      <c r="E441" s="11" t="n">
        <v>3</v>
      </c>
      <c r="F441" s="11" t="n">
        <v>1</v>
      </c>
      <c r="G441" s="16" t="n">
        <v>1</v>
      </c>
      <c r="H441" s="16" t="n">
        <v>0</v>
      </c>
      <c r="I441" s="16" t="n">
        <v>4</v>
      </c>
      <c r="J441" s="17" t="n">
        <v>1</v>
      </c>
      <c r="K441" s="16" t="n">
        <f aca="false">C441+E441+G441+I441</f>
        <v>8</v>
      </c>
      <c r="L441" s="16" t="n">
        <f aca="false">D441+F441+H441+J441</f>
        <v>4</v>
      </c>
      <c r="M441" s="16" t="n">
        <v>3</v>
      </c>
      <c r="N441" s="16" t="n">
        <v>3</v>
      </c>
      <c r="O441" s="12" t="n">
        <v>0.455</v>
      </c>
      <c r="P441" s="12" t="n">
        <v>0.5705</v>
      </c>
      <c r="Q441" s="0"/>
      <c r="R441" s="0"/>
    </row>
    <row r="442" customFormat="false" ht="15" hidden="false" customHeight="false" outlineLevel="0" collapsed="false">
      <c r="A442" s="11" t="s">
        <v>893</v>
      </c>
      <c r="B442" s="12" t="s">
        <v>894</v>
      </c>
      <c r="C442" s="11" t="n">
        <v>0</v>
      </c>
      <c r="D442" s="11" t="n">
        <v>0</v>
      </c>
      <c r="E442" s="11" t="n">
        <v>0</v>
      </c>
      <c r="F442" s="11" t="n">
        <v>0</v>
      </c>
      <c r="G442" s="16" t="n">
        <v>0</v>
      </c>
      <c r="H442" s="16" t="n">
        <v>0</v>
      </c>
      <c r="I442" s="16" t="n">
        <v>0</v>
      </c>
      <c r="J442" s="17" t="n">
        <v>1</v>
      </c>
      <c r="K442" s="16" t="n">
        <f aca="false">C442+E442+G442+I442</f>
        <v>0</v>
      </c>
      <c r="L442" s="16" t="n">
        <f aca="false">D442+F442+H442+J442</f>
        <v>1</v>
      </c>
      <c r="M442" s="16" t="n">
        <v>0</v>
      </c>
      <c r="N442" s="16" t="n">
        <v>1</v>
      </c>
      <c r="O442" s="12" t="n">
        <v>-2.043</v>
      </c>
      <c r="P442" s="12" t="n">
        <v>-0.258</v>
      </c>
      <c r="Q442" s="0"/>
      <c r="R442" s="0"/>
    </row>
    <row r="443" customFormat="false" ht="15" hidden="false" customHeight="false" outlineLevel="0" collapsed="false">
      <c r="A443" s="11" t="s">
        <v>895</v>
      </c>
      <c r="B443" s="12" t="s">
        <v>896</v>
      </c>
      <c r="C443" s="11" t="n">
        <v>0</v>
      </c>
      <c r="D443" s="11" t="n">
        <v>0</v>
      </c>
      <c r="E443" s="11" t="n">
        <v>2</v>
      </c>
      <c r="F443" s="11" t="n">
        <v>0</v>
      </c>
      <c r="G443" s="16" t="n">
        <v>1</v>
      </c>
      <c r="H443" s="16" t="n">
        <v>2</v>
      </c>
      <c r="I443" s="16" t="n">
        <v>4</v>
      </c>
      <c r="J443" s="17" t="n">
        <v>0</v>
      </c>
      <c r="K443" s="16" t="n">
        <f aca="false">C443+E443+G443+I443</f>
        <v>7</v>
      </c>
      <c r="L443" s="16" t="n">
        <f aca="false">D443+F443+H443+J443</f>
        <v>2</v>
      </c>
      <c r="M443" s="16" t="n">
        <v>3</v>
      </c>
      <c r="N443" s="16" t="n">
        <v>1</v>
      </c>
      <c r="O443" s="12" t="n">
        <v>0.56</v>
      </c>
      <c r="P443" s="12" t="n">
        <v>-0.4467</v>
      </c>
      <c r="Q443" s="0"/>
      <c r="R443" s="0"/>
    </row>
    <row r="444" customFormat="false" ht="15" hidden="false" customHeight="false" outlineLevel="0" collapsed="false">
      <c r="A444" s="11" t="s">
        <v>897</v>
      </c>
      <c r="B444" s="12" t="s">
        <v>898</v>
      </c>
      <c r="C444" s="18" t="n">
        <v>0</v>
      </c>
      <c r="D444" s="18" t="n">
        <v>6</v>
      </c>
      <c r="E444" s="18" t="n">
        <v>2</v>
      </c>
      <c r="F444" s="18" t="n">
        <v>0</v>
      </c>
      <c r="G444" s="18" t="n">
        <v>3</v>
      </c>
      <c r="H444" s="18" t="n">
        <v>0</v>
      </c>
      <c r="I444" s="18" t="n">
        <v>0</v>
      </c>
      <c r="J444" s="18" t="n">
        <v>3</v>
      </c>
      <c r="K444" s="16" t="n">
        <f aca="false">C444+E444+G444+I444</f>
        <v>5</v>
      </c>
      <c r="L444" s="16" t="n">
        <f aca="false">D444+F444+H444+J444</f>
        <v>9</v>
      </c>
      <c r="M444" s="16" t="n">
        <v>2</v>
      </c>
      <c r="N444" s="16" t="n">
        <v>2</v>
      </c>
      <c r="O444" s="12" t="n">
        <v>-0.286</v>
      </c>
      <c r="P444" s="12" t="n">
        <v>-0.1625</v>
      </c>
      <c r="Q444" s="0"/>
      <c r="R444" s="0"/>
    </row>
    <row r="445" customFormat="false" ht="15" hidden="false" customHeight="false" outlineLevel="0" collapsed="false">
      <c r="A445" s="11" t="s">
        <v>899</v>
      </c>
      <c r="B445" s="12" t="s">
        <v>900</v>
      </c>
      <c r="C445" s="11" t="n">
        <v>0</v>
      </c>
      <c r="D445" s="11" t="n">
        <v>0</v>
      </c>
      <c r="E445" s="11" t="n">
        <v>0</v>
      </c>
      <c r="F445" s="11" t="n">
        <v>0</v>
      </c>
      <c r="G445" s="16" t="n">
        <v>1</v>
      </c>
      <c r="H445" s="16" t="n">
        <v>0</v>
      </c>
      <c r="I445" s="16" t="n">
        <v>0</v>
      </c>
      <c r="J445" s="17" t="n">
        <v>1</v>
      </c>
      <c r="K445" s="16" t="n">
        <f aca="false">C445+E445+G445+I445</f>
        <v>1</v>
      </c>
      <c r="L445" s="16" t="n">
        <f aca="false">D445+F445+H445+J445</f>
        <v>1</v>
      </c>
      <c r="M445" s="16" t="n">
        <v>1</v>
      </c>
      <c r="N445" s="16" t="n">
        <v>1</v>
      </c>
      <c r="O445" s="12" t="n">
        <v>-1.105</v>
      </c>
      <c r="P445" s="12" t="n">
        <v>-0.3934</v>
      </c>
      <c r="Q445" s="0"/>
      <c r="R445" s="0"/>
    </row>
    <row r="446" customFormat="false" ht="15" hidden="false" customHeight="false" outlineLevel="0" collapsed="false">
      <c r="A446" s="11" t="s">
        <v>901</v>
      </c>
      <c r="B446" s="12" t="s">
        <v>902</v>
      </c>
      <c r="C446" s="11" t="n">
        <v>7</v>
      </c>
      <c r="D446" s="11" t="n">
        <v>23</v>
      </c>
      <c r="E446" s="11" t="n">
        <v>18</v>
      </c>
      <c r="F446" s="11" t="n">
        <v>5</v>
      </c>
      <c r="G446" s="16" t="n">
        <v>0</v>
      </c>
      <c r="H446" s="16" t="n">
        <v>0</v>
      </c>
      <c r="I446" s="16" t="n">
        <v>0</v>
      </c>
      <c r="J446" s="17" t="n">
        <v>0</v>
      </c>
      <c r="K446" s="16" t="n">
        <f aca="false">C446+E446+G446+I446</f>
        <v>25</v>
      </c>
      <c r="L446" s="16" t="n">
        <f aca="false">D446+F446+H446+J446</f>
        <v>28</v>
      </c>
      <c r="M446" s="16" t="n">
        <v>2</v>
      </c>
      <c r="N446" s="16" t="n">
        <v>2</v>
      </c>
      <c r="O446" s="12" t="n">
        <v>-0.526</v>
      </c>
      <c r="P446" s="12" t="n">
        <v>-0.1252</v>
      </c>
      <c r="Q446" s="0"/>
      <c r="R446" s="0"/>
    </row>
    <row r="447" customFormat="false" ht="15" hidden="false" customHeight="false" outlineLevel="0" collapsed="false">
      <c r="A447" s="11" t="s">
        <v>903</v>
      </c>
      <c r="B447" s="12" t="s">
        <v>904</v>
      </c>
      <c r="C447" s="11" t="n">
        <v>0</v>
      </c>
      <c r="D447" s="11" t="n">
        <v>0</v>
      </c>
      <c r="E447" s="11" t="n">
        <v>0</v>
      </c>
      <c r="F447" s="11" t="n">
        <v>0</v>
      </c>
      <c r="G447" s="16" t="n">
        <v>0</v>
      </c>
      <c r="H447" s="16" t="n">
        <v>0</v>
      </c>
      <c r="I447" s="16" t="n">
        <v>0</v>
      </c>
      <c r="J447" s="17" t="n">
        <v>0</v>
      </c>
      <c r="K447" s="16" t="n">
        <f aca="false">C447+E447+G447+I447</f>
        <v>0</v>
      </c>
      <c r="L447" s="16" t="n">
        <f aca="false">D447+F447+H447+J447</f>
        <v>0</v>
      </c>
      <c r="M447" s="16" t="n">
        <v>0</v>
      </c>
      <c r="N447" s="16" t="n">
        <v>0</v>
      </c>
      <c r="O447" s="12" t="n">
        <v>-1.833</v>
      </c>
      <c r="P447" s="12" t="n">
        <v>-1.4655</v>
      </c>
      <c r="Q447" s="0"/>
      <c r="R447" s="0"/>
    </row>
    <row r="448" customFormat="false" ht="15" hidden="false" customHeight="false" outlineLevel="0" collapsed="false">
      <c r="A448" s="11" t="s">
        <v>905</v>
      </c>
      <c r="B448" s="12" t="s">
        <v>906</v>
      </c>
      <c r="C448" s="11" t="n">
        <v>4</v>
      </c>
      <c r="D448" s="11" t="n">
        <v>4</v>
      </c>
      <c r="E448" s="11" t="n">
        <v>7</v>
      </c>
      <c r="F448" s="11" t="n">
        <v>2</v>
      </c>
      <c r="G448" s="16" t="n">
        <v>2</v>
      </c>
      <c r="H448" s="16" t="n">
        <v>0</v>
      </c>
      <c r="I448" s="16" t="n">
        <v>1</v>
      </c>
      <c r="J448" s="17" t="n">
        <v>5</v>
      </c>
      <c r="K448" s="16" t="n">
        <f aca="false">C448+E448+G448+I448</f>
        <v>14</v>
      </c>
      <c r="L448" s="16" t="n">
        <f aca="false">D448+F448+H448+J448</f>
        <v>11</v>
      </c>
      <c r="M448" s="16" t="n">
        <v>4</v>
      </c>
      <c r="N448" s="16" t="n">
        <v>3</v>
      </c>
      <c r="O448" s="12" t="n">
        <v>1.376</v>
      </c>
      <c r="P448" s="12" t="n">
        <v>0.5803</v>
      </c>
      <c r="Q448" s="0"/>
      <c r="R448" s="0"/>
    </row>
    <row r="449" customFormat="false" ht="15" hidden="false" customHeight="false" outlineLevel="0" collapsed="false">
      <c r="A449" s="11" t="s">
        <v>907</v>
      </c>
      <c r="B449" s="12" t="s">
        <v>908</v>
      </c>
      <c r="C449" s="11" t="n">
        <v>1</v>
      </c>
      <c r="D449" s="11" t="n">
        <v>2</v>
      </c>
      <c r="E449" s="11" t="n">
        <v>2</v>
      </c>
      <c r="F449" s="11" t="n">
        <v>3</v>
      </c>
      <c r="G449" s="16" t="n">
        <v>1</v>
      </c>
      <c r="H449" s="16" t="n">
        <v>0</v>
      </c>
      <c r="I449" s="16" t="n">
        <v>3</v>
      </c>
      <c r="J449" s="17" t="n">
        <v>0</v>
      </c>
      <c r="K449" s="16" t="n">
        <f aca="false">C449+E449+G449+I449</f>
        <v>7</v>
      </c>
      <c r="L449" s="16" t="n">
        <f aca="false">D449+F449+H449+J449</f>
        <v>5</v>
      </c>
      <c r="M449" s="16" t="n">
        <v>4</v>
      </c>
      <c r="N449" s="16" t="n">
        <v>2</v>
      </c>
      <c r="O449" s="12" t="n">
        <v>1.624</v>
      </c>
      <c r="P449" s="12" t="n">
        <v>0.5765</v>
      </c>
      <c r="Q449" s="0"/>
      <c r="R449" s="0"/>
    </row>
    <row r="450" customFormat="false" ht="15" hidden="false" customHeight="false" outlineLevel="0" collapsed="false">
      <c r="A450" s="11" t="s">
        <v>909</v>
      </c>
      <c r="B450" s="12" t="s">
        <v>910</v>
      </c>
      <c r="C450" s="11" t="n">
        <v>6</v>
      </c>
      <c r="D450" s="11" t="n">
        <v>56</v>
      </c>
      <c r="E450" s="11" t="n">
        <v>20</v>
      </c>
      <c r="F450" s="11" t="n">
        <v>3</v>
      </c>
      <c r="G450" s="16" t="n">
        <v>3</v>
      </c>
      <c r="H450" s="16" t="n">
        <v>7</v>
      </c>
      <c r="I450" s="16" t="n">
        <v>9</v>
      </c>
      <c r="J450" s="17" t="n">
        <v>1</v>
      </c>
      <c r="K450" s="16" t="n">
        <f aca="false">C450+E450+G450+I450</f>
        <v>38</v>
      </c>
      <c r="L450" s="16" t="n">
        <f aca="false">D450+F450+H450+J450</f>
        <v>67</v>
      </c>
      <c r="M450" s="16" t="n">
        <v>4</v>
      </c>
      <c r="N450" s="16" t="n">
        <v>4</v>
      </c>
      <c r="O450" s="12" t="n">
        <v>1.569</v>
      </c>
      <c r="P450" s="12" t="n">
        <v>2.6709</v>
      </c>
      <c r="Q450" s="0"/>
      <c r="R450" s="0"/>
    </row>
    <row r="451" customFormat="false" ht="15" hidden="false" customHeight="false" outlineLevel="0" collapsed="false">
      <c r="A451" s="11" t="s">
        <v>911</v>
      </c>
      <c r="B451" s="12" t="s">
        <v>912</v>
      </c>
      <c r="C451" s="11" t="n">
        <v>4</v>
      </c>
      <c r="D451" s="11" t="n">
        <v>0</v>
      </c>
      <c r="E451" s="11" t="n">
        <v>3</v>
      </c>
      <c r="F451" s="11" t="n">
        <v>0</v>
      </c>
      <c r="G451" s="16" t="n">
        <v>0</v>
      </c>
      <c r="H451" s="16" t="n">
        <v>1</v>
      </c>
      <c r="I451" s="16" t="n">
        <v>1</v>
      </c>
      <c r="J451" s="17" t="n">
        <v>1</v>
      </c>
      <c r="K451" s="16" t="n">
        <f aca="false">C451+E451+G451+I451</f>
        <v>8</v>
      </c>
      <c r="L451" s="16" t="n">
        <f aca="false">D451+F451+H451+J451</f>
        <v>2</v>
      </c>
      <c r="M451" s="16" t="n">
        <v>3</v>
      </c>
      <c r="N451" s="16" t="n">
        <v>2</v>
      </c>
      <c r="O451" s="12" t="n">
        <v>0.697</v>
      </c>
      <c r="P451" s="12" t="n">
        <v>-0.0001</v>
      </c>
      <c r="Q451" s="0"/>
      <c r="R451" s="0"/>
    </row>
    <row r="452" customFormat="false" ht="15" hidden="false" customHeight="false" outlineLevel="0" collapsed="false">
      <c r="A452" s="11" t="s">
        <v>913</v>
      </c>
      <c r="B452" s="12" t="s">
        <v>914</v>
      </c>
      <c r="C452" s="11" t="n">
        <v>0</v>
      </c>
      <c r="D452" s="11" t="n">
        <v>0</v>
      </c>
      <c r="E452" s="11" t="n">
        <v>2</v>
      </c>
      <c r="F452" s="11" t="n">
        <v>0</v>
      </c>
      <c r="G452" s="16" t="n">
        <v>0</v>
      </c>
      <c r="H452" s="16" t="n">
        <v>0</v>
      </c>
      <c r="I452" s="16" t="n">
        <v>0</v>
      </c>
      <c r="J452" s="17" t="n">
        <v>0</v>
      </c>
      <c r="K452" s="16" t="n">
        <f aca="false">C452+E452+G452+I452</f>
        <v>2</v>
      </c>
      <c r="L452" s="16" t="n">
        <f aca="false">D452+F452+H452+J452</f>
        <v>0</v>
      </c>
      <c r="M452" s="16" t="n">
        <v>1</v>
      </c>
      <c r="N452" s="16" t="n">
        <v>0</v>
      </c>
      <c r="O452" s="12" t="n">
        <v>-0.855</v>
      </c>
      <c r="P452" s="12" t="n">
        <v>-0.8561</v>
      </c>
      <c r="Q452" s="0"/>
      <c r="R452" s="0"/>
    </row>
    <row r="453" customFormat="false" ht="15" hidden="false" customHeight="false" outlineLevel="0" collapsed="false">
      <c r="A453" s="11" t="s">
        <v>915</v>
      </c>
      <c r="B453" s="12" t="s">
        <v>916</v>
      </c>
      <c r="C453" s="18" t="n">
        <v>0</v>
      </c>
      <c r="D453" s="18" t="n">
        <v>0</v>
      </c>
      <c r="E453" s="18" t="n">
        <v>1</v>
      </c>
      <c r="F453" s="18" t="n">
        <v>0</v>
      </c>
      <c r="G453" s="17" t="n">
        <v>1</v>
      </c>
      <c r="H453" s="17" t="n">
        <v>0</v>
      </c>
      <c r="I453" s="17" t="n">
        <v>0</v>
      </c>
      <c r="J453" s="17" t="n">
        <v>0</v>
      </c>
      <c r="K453" s="16" t="n">
        <f aca="false">C453+E453+G453+I453</f>
        <v>2</v>
      </c>
      <c r="L453" s="16" t="n">
        <f aca="false">D453+F453+H453+J453</f>
        <v>0</v>
      </c>
      <c r="M453" s="16" t="n">
        <v>2</v>
      </c>
      <c r="N453" s="16" t="n">
        <v>0</v>
      </c>
      <c r="O453" s="12" t="n">
        <v>0.02</v>
      </c>
      <c r="P453" s="12" t="n">
        <v>-1.1914</v>
      </c>
      <c r="Q453" s="0"/>
      <c r="R453" s="0"/>
    </row>
    <row r="454" customFormat="false" ht="15" hidden="false" customHeight="false" outlineLevel="0" collapsed="false">
      <c r="A454" s="11" t="s">
        <v>917</v>
      </c>
      <c r="B454" s="12" t="s">
        <v>918</v>
      </c>
      <c r="C454" s="11" t="n">
        <v>0</v>
      </c>
      <c r="D454" s="11" t="n">
        <v>64</v>
      </c>
      <c r="E454" s="11" t="n">
        <v>30</v>
      </c>
      <c r="F454" s="11" t="n">
        <v>13</v>
      </c>
      <c r="G454" s="16" t="n">
        <v>8</v>
      </c>
      <c r="H454" s="16" t="n">
        <v>0</v>
      </c>
      <c r="I454" s="16" t="n">
        <v>18</v>
      </c>
      <c r="J454" s="17" t="n">
        <v>4</v>
      </c>
      <c r="K454" s="16" t="n">
        <f aca="false">C454+E454+G454+I454</f>
        <v>56</v>
      </c>
      <c r="L454" s="16" t="n">
        <f aca="false">D454+F454+H454+J454</f>
        <v>81</v>
      </c>
      <c r="M454" s="16" t="n">
        <v>3</v>
      </c>
      <c r="N454" s="16" t="n">
        <v>3</v>
      </c>
      <c r="O454" s="12" t="n">
        <v>0.578</v>
      </c>
      <c r="P454" s="12" t="n">
        <v>0.6972</v>
      </c>
      <c r="Q454" s="0"/>
      <c r="R454" s="0"/>
    </row>
    <row r="455" customFormat="false" ht="15" hidden="false" customHeight="false" outlineLevel="0" collapsed="false">
      <c r="A455" s="11" t="s">
        <v>919</v>
      </c>
      <c r="B455" s="12" t="s">
        <v>920</v>
      </c>
      <c r="C455" s="11" t="n">
        <v>5</v>
      </c>
      <c r="D455" s="11" t="n">
        <v>2</v>
      </c>
      <c r="E455" s="11" t="n">
        <v>27</v>
      </c>
      <c r="F455" s="11" t="n">
        <v>0</v>
      </c>
      <c r="G455" s="16" t="n">
        <v>4</v>
      </c>
      <c r="H455" s="16" t="n">
        <v>0</v>
      </c>
      <c r="I455" s="16" t="n">
        <v>3</v>
      </c>
      <c r="J455" s="17" t="n">
        <v>1</v>
      </c>
      <c r="K455" s="16" t="n">
        <f aca="false">C455+E455+G455+I455</f>
        <v>39</v>
      </c>
      <c r="L455" s="16" t="n">
        <f aca="false">D455+F455+H455+J455</f>
        <v>3</v>
      </c>
      <c r="M455" s="16" t="n">
        <v>4</v>
      </c>
      <c r="N455" s="16" t="n">
        <v>2</v>
      </c>
      <c r="O455" s="12" t="n">
        <v>1.544</v>
      </c>
      <c r="P455" s="12" t="n">
        <v>0.2005</v>
      </c>
      <c r="Q455" s="0"/>
      <c r="R455" s="0"/>
    </row>
    <row r="456" customFormat="false" ht="15" hidden="false" customHeight="false" outlineLevel="0" collapsed="false">
      <c r="A456" s="11" t="s">
        <v>921</v>
      </c>
      <c r="B456" s="12" t="s">
        <v>922</v>
      </c>
      <c r="C456" s="11" t="n">
        <v>0</v>
      </c>
      <c r="D456" s="11" t="n">
        <v>5</v>
      </c>
      <c r="E456" s="11" t="n">
        <v>3</v>
      </c>
      <c r="F456" s="11" t="n">
        <v>1</v>
      </c>
      <c r="G456" s="16" t="n">
        <v>5</v>
      </c>
      <c r="H456" s="16" t="n">
        <v>2</v>
      </c>
      <c r="I456" s="16" t="n">
        <v>0</v>
      </c>
      <c r="J456" s="17" t="n">
        <v>0</v>
      </c>
      <c r="K456" s="16" t="n">
        <f aca="false">C456+E456+G456+I456</f>
        <v>8</v>
      </c>
      <c r="L456" s="16" t="n">
        <f aca="false">D456+F456+H456+J456</f>
        <v>8</v>
      </c>
      <c r="M456" s="16" t="n">
        <v>2</v>
      </c>
      <c r="N456" s="16" t="n">
        <v>3</v>
      </c>
      <c r="O456" s="12" t="n">
        <v>-0.562</v>
      </c>
      <c r="P456" s="12" t="n">
        <v>0.7328</v>
      </c>
      <c r="Q456" s="0"/>
      <c r="R456" s="0"/>
    </row>
    <row r="457" customFormat="false" ht="15" hidden="false" customHeight="false" outlineLevel="0" collapsed="false">
      <c r="A457" s="11" t="s">
        <v>923</v>
      </c>
      <c r="B457" s="12" t="s">
        <v>924</v>
      </c>
      <c r="C457" s="11" t="n">
        <v>0</v>
      </c>
      <c r="D457" s="11" t="n">
        <v>1</v>
      </c>
      <c r="E457" s="11" t="n">
        <v>0</v>
      </c>
      <c r="F457" s="11" t="n">
        <v>0</v>
      </c>
      <c r="G457" s="16" t="n">
        <v>0</v>
      </c>
      <c r="H457" s="16" t="n">
        <v>0</v>
      </c>
      <c r="I457" s="16" t="n">
        <v>0</v>
      </c>
      <c r="J457" s="17" t="n">
        <v>0</v>
      </c>
      <c r="K457" s="16" t="n">
        <f aca="false">C457+E457+G457+I457</f>
        <v>0</v>
      </c>
      <c r="L457" s="16" t="n">
        <f aca="false">D457+F457+H457+J457</f>
        <v>1</v>
      </c>
      <c r="M457" s="16" t="n">
        <v>0</v>
      </c>
      <c r="N457" s="16" t="n">
        <v>1</v>
      </c>
      <c r="O457" s="12" t="n">
        <v>-2.436</v>
      </c>
      <c r="P457" s="12" t="n">
        <v>-0.6121</v>
      </c>
      <c r="Q457" s="0"/>
      <c r="R457" s="0"/>
    </row>
    <row r="458" customFormat="false" ht="15" hidden="false" customHeight="false" outlineLevel="0" collapsed="false">
      <c r="A458" s="11" t="s">
        <v>925</v>
      </c>
      <c r="B458" s="12" t="s">
        <v>926</v>
      </c>
      <c r="C458" s="11" t="n">
        <v>0</v>
      </c>
      <c r="D458" s="11" t="n">
        <v>1</v>
      </c>
      <c r="E458" s="11" t="n">
        <v>0</v>
      </c>
      <c r="F458" s="11" t="n">
        <v>0</v>
      </c>
      <c r="G458" s="11" t="n">
        <v>0</v>
      </c>
      <c r="H458" s="11" t="n">
        <v>0</v>
      </c>
      <c r="I458" s="11" t="n">
        <v>1</v>
      </c>
      <c r="J458" s="18" t="n">
        <v>0</v>
      </c>
      <c r="K458" s="16" t="n">
        <f aca="false">C458+E458+G458+I458</f>
        <v>1</v>
      </c>
      <c r="L458" s="16" t="n">
        <f aca="false">D458+F458+H458+J458</f>
        <v>1</v>
      </c>
      <c r="M458" s="16" t="n">
        <v>1</v>
      </c>
      <c r="N458" s="16" t="n">
        <v>1</v>
      </c>
      <c r="O458" s="12" t="n">
        <v>-1.336</v>
      </c>
      <c r="P458" s="12" t="n">
        <v>-0.7862</v>
      </c>
      <c r="Q458" s="0"/>
      <c r="R458" s="0"/>
    </row>
    <row r="459" customFormat="false" ht="15" hidden="false" customHeight="false" outlineLevel="0" collapsed="false">
      <c r="A459" s="11" t="s">
        <v>927</v>
      </c>
      <c r="B459" s="12" t="s">
        <v>928</v>
      </c>
      <c r="C459" s="11" t="n">
        <v>1</v>
      </c>
      <c r="D459" s="11" t="n">
        <v>3</v>
      </c>
      <c r="E459" s="11" t="n">
        <v>0</v>
      </c>
      <c r="F459" s="11" t="n">
        <v>0</v>
      </c>
      <c r="G459" s="16" t="n">
        <v>0</v>
      </c>
      <c r="H459" s="16" t="n">
        <v>0</v>
      </c>
      <c r="I459" s="16" t="n">
        <v>0</v>
      </c>
      <c r="J459" s="17" t="n">
        <v>0</v>
      </c>
      <c r="K459" s="16" t="n">
        <f aca="false">C459+E459+G459+I459</f>
        <v>1</v>
      </c>
      <c r="L459" s="16" t="n">
        <f aca="false">D459+F459+H459+J459</f>
        <v>3</v>
      </c>
      <c r="M459" s="16" t="n">
        <v>1</v>
      </c>
      <c r="N459" s="16" t="n">
        <v>1</v>
      </c>
      <c r="O459" s="12" t="n">
        <v>-0.925</v>
      </c>
      <c r="P459" s="12" t="n">
        <v>-0.6856</v>
      </c>
      <c r="Q459" s="0"/>
      <c r="R459" s="0"/>
    </row>
    <row r="460" customFormat="false" ht="15" hidden="false" customHeight="false" outlineLevel="0" collapsed="false">
      <c r="A460" s="11" t="s">
        <v>929</v>
      </c>
      <c r="B460" s="12" t="s">
        <v>930</v>
      </c>
      <c r="C460" s="18" t="n">
        <v>12</v>
      </c>
      <c r="D460" s="18" t="n">
        <v>11</v>
      </c>
      <c r="E460" s="18" t="n">
        <v>13</v>
      </c>
      <c r="F460" s="18" t="n">
        <v>0</v>
      </c>
      <c r="G460" s="17" t="n">
        <v>0</v>
      </c>
      <c r="H460" s="17" t="n">
        <v>0</v>
      </c>
      <c r="I460" s="17" t="n">
        <v>1</v>
      </c>
      <c r="J460" s="17" t="n">
        <v>2</v>
      </c>
      <c r="K460" s="16" t="n">
        <f aca="false">C460+E460+G460+I460</f>
        <v>26</v>
      </c>
      <c r="L460" s="16" t="n">
        <f aca="false">D460+F460+H460+J460</f>
        <v>13</v>
      </c>
      <c r="M460" s="16" t="n">
        <v>3</v>
      </c>
      <c r="N460" s="16" t="n">
        <v>2</v>
      </c>
      <c r="O460" s="12" t="n">
        <v>0.638</v>
      </c>
      <c r="P460" s="12" t="n">
        <v>0.0571</v>
      </c>
      <c r="Q460" s="0"/>
      <c r="R460" s="0"/>
    </row>
    <row r="461" customFormat="false" ht="15" hidden="false" customHeight="false" outlineLevel="0" collapsed="false">
      <c r="A461" s="11" t="s">
        <v>931</v>
      </c>
      <c r="B461" s="12" t="s">
        <v>932</v>
      </c>
      <c r="C461" s="11" t="n">
        <v>0</v>
      </c>
      <c r="D461" s="11" t="n">
        <v>1</v>
      </c>
      <c r="E461" s="11" t="n">
        <v>0</v>
      </c>
      <c r="F461" s="11" t="n">
        <v>0</v>
      </c>
      <c r="G461" s="16" t="n">
        <v>4</v>
      </c>
      <c r="H461" s="16" t="n">
        <v>3</v>
      </c>
      <c r="I461" s="16" t="n">
        <v>8</v>
      </c>
      <c r="J461" s="17" t="n">
        <v>3</v>
      </c>
      <c r="K461" s="16" t="n">
        <f aca="false">C461+E461+G461+I461</f>
        <v>12</v>
      </c>
      <c r="L461" s="16" t="n">
        <f aca="false">D461+F461+H461+J461</f>
        <v>7</v>
      </c>
      <c r="M461" s="16" t="n">
        <v>2</v>
      </c>
      <c r="N461" s="16" t="n">
        <v>3</v>
      </c>
      <c r="O461" s="12" t="n">
        <v>-0.234</v>
      </c>
      <c r="P461" s="12" t="n">
        <v>1.1592</v>
      </c>
      <c r="Q461" s="0"/>
      <c r="R461" s="0"/>
    </row>
    <row r="462" customFormat="false" ht="15" hidden="false" customHeight="false" outlineLevel="0" collapsed="false">
      <c r="A462" s="11" t="s">
        <v>933</v>
      </c>
      <c r="B462" s="12" t="s">
        <v>934</v>
      </c>
      <c r="C462" s="11" t="n">
        <v>0</v>
      </c>
      <c r="D462" s="11" t="n">
        <v>0</v>
      </c>
      <c r="E462" s="11" t="n">
        <v>0</v>
      </c>
      <c r="F462" s="11" t="n">
        <v>2</v>
      </c>
      <c r="G462" s="11" t="n">
        <v>0</v>
      </c>
      <c r="H462" s="11" t="n">
        <v>0</v>
      </c>
      <c r="I462" s="11" t="n">
        <v>0</v>
      </c>
      <c r="J462" s="18" t="n">
        <v>0</v>
      </c>
      <c r="K462" s="16" t="n">
        <f aca="false">C462+E462+G462+I462</f>
        <v>0</v>
      </c>
      <c r="L462" s="16" t="n">
        <f aca="false">D462+F462+H462+J462</f>
        <v>2</v>
      </c>
      <c r="M462" s="16" t="n">
        <v>0</v>
      </c>
      <c r="N462" s="16" t="n">
        <v>1</v>
      </c>
      <c r="O462" s="12" t="n">
        <v>-2.127</v>
      </c>
      <c r="P462" s="12" t="n">
        <v>-1.0927</v>
      </c>
      <c r="Q462" s="0"/>
      <c r="R462" s="0"/>
    </row>
    <row r="463" customFormat="false" ht="15" hidden="false" customHeight="false" outlineLevel="0" collapsed="false">
      <c r="B463" s="20" t="s">
        <v>935</v>
      </c>
      <c r="C463" s="21" t="n">
        <f aca="false">AVERAGE(C4:C462)</f>
        <v>2.14161220043573</v>
      </c>
      <c r="D463" s="21" t="n">
        <f aca="false">AVERAGE(D4:D462)</f>
        <v>7.26797385620915</v>
      </c>
      <c r="E463" s="21" t="n">
        <f aca="false">AVERAGE(E4:E462)</f>
        <v>3.98039215686275</v>
      </c>
      <c r="F463" s="21" t="n">
        <f aca="false">AVERAGE(F4:F462)</f>
        <v>0.810457516339869</v>
      </c>
      <c r="G463" s="21" t="n">
        <f aca="false">AVERAGE(G4:G462)</f>
        <v>2.2244008714597</v>
      </c>
      <c r="H463" s="21" t="n">
        <f aca="false">AVERAGE(H4:H462)</f>
        <v>1.42919389978214</v>
      </c>
      <c r="I463" s="21" t="n">
        <f aca="false">AVERAGE(I4:I462)</f>
        <v>2.88453159041394</v>
      </c>
      <c r="J463" s="21" t="n">
        <f aca="false">AVERAGE(J4:J462)</f>
        <v>3.36601307189543</v>
      </c>
    </row>
  </sheetData>
  <autoFilter ref="A3:R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4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85"/>
  </cols>
  <sheetData>
    <row r="2" s="4" customFormat="true" ht="45" hidden="false" customHeight="false" outlineLevel="0" collapsed="false">
      <c r="A2" s="22" t="s">
        <v>936</v>
      </c>
      <c r="B2" s="23" t="s">
        <v>937</v>
      </c>
      <c r="C2" s="23" t="s">
        <v>938</v>
      </c>
    </row>
    <row r="3" customFormat="false" ht="15" hidden="false" customHeight="false" outlineLevel="0" collapsed="false">
      <c r="A3" s="24" t="s">
        <v>939</v>
      </c>
      <c r="B3" s="25" t="n">
        <v>48</v>
      </c>
      <c r="C3" s="25" t="n">
        <v>81</v>
      </c>
    </row>
    <row r="4" customFormat="false" ht="15" hidden="false" customHeight="false" outlineLevel="0" collapsed="false">
      <c r="A4" s="24" t="s">
        <v>940</v>
      </c>
      <c r="B4" s="25" t="n">
        <v>252</v>
      </c>
      <c r="C4" s="25" t="n">
        <v>228</v>
      </c>
    </row>
    <row r="5" customFormat="false" ht="15" hidden="false" customHeight="false" outlineLevel="0" collapsed="false">
      <c r="A5" s="24" t="s">
        <v>941</v>
      </c>
      <c r="B5" s="25" t="n">
        <v>90</v>
      </c>
      <c r="C5" s="25" t="n">
        <v>72</v>
      </c>
    </row>
    <row r="6" customFormat="false" ht="15" hidden="false" customHeight="false" outlineLevel="0" collapsed="false">
      <c r="A6" s="24" t="s">
        <v>942</v>
      </c>
      <c r="B6" s="25" t="n">
        <v>30</v>
      </c>
      <c r="C6" s="25" t="n">
        <v>29</v>
      </c>
    </row>
    <row r="7" customFormat="false" ht="15" hidden="false" customHeight="false" outlineLevel="0" collapsed="false">
      <c r="A7" s="24" t="s">
        <v>943</v>
      </c>
      <c r="B7" s="25" t="n">
        <v>19</v>
      </c>
      <c r="C7" s="25" t="n">
        <v>17</v>
      </c>
    </row>
    <row r="8" customFormat="false" ht="15" hidden="false" customHeight="false" outlineLevel="0" collapsed="false">
      <c r="A8" s="24" t="s">
        <v>944</v>
      </c>
      <c r="B8" s="25" t="n">
        <v>6</v>
      </c>
      <c r="C8" s="25" t="n">
        <v>7</v>
      </c>
    </row>
    <row r="9" customFormat="false" ht="15" hidden="false" customHeight="false" outlineLevel="0" collapsed="false">
      <c r="A9" s="24" t="s">
        <v>945</v>
      </c>
      <c r="B9" s="25" t="n">
        <v>3</v>
      </c>
      <c r="C9" s="25" t="n">
        <v>8</v>
      </c>
    </row>
    <row r="10" customFormat="false" ht="15" hidden="false" customHeight="false" outlineLevel="0" collapsed="false">
      <c r="A10" s="24" t="s">
        <v>946</v>
      </c>
      <c r="B10" s="25" t="n">
        <v>3</v>
      </c>
      <c r="C10" s="25" t="n">
        <v>5</v>
      </c>
    </row>
    <row r="11" customFormat="false" ht="15" hidden="false" customHeight="false" outlineLevel="0" collapsed="false">
      <c r="A11" s="24" t="s">
        <v>947</v>
      </c>
      <c r="B11" s="25" t="n">
        <v>5</v>
      </c>
      <c r="C11" s="25" t="n">
        <v>2</v>
      </c>
    </row>
    <row r="12" customFormat="false" ht="15" hidden="false" customHeight="false" outlineLevel="0" collapsed="false">
      <c r="A12" s="24" t="s">
        <v>948</v>
      </c>
      <c r="B12" s="25" t="n">
        <v>2</v>
      </c>
      <c r="C12" s="25" t="n">
        <v>4</v>
      </c>
    </row>
    <row r="13" customFormat="false" ht="15" hidden="false" customHeight="false" outlineLevel="0" collapsed="false">
      <c r="A13" s="24" t="s">
        <v>949</v>
      </c>
      <c r="B13" s="25" t="n">
        <v>0</v>
      </c>
      <c r="C13" s="25" t="n">
        <v>0</v>
      </c>
    </row>
    <row r="14" customFormat="false" ht="15" hidden="false" customHeight="false" outlineLevel="0" collapsed="false">
      <c r="A14" s="24" t="s">
        <v>950</v>
      </c>
      <c r="B14" s="25" t="n">
        <v>1</v>
      </c>
      <c r="C14" s="25" t="n">
        <v>6</v>
      </c>
      <c r="D14" s="26"/>
      <c r="E14" s="27"/>
    </row>
    <row r="15" customFormat="false" ht="15" hidden="false" customHeight="false" outlineLevel="0" collapsed="false">
      <c r="A15" s="24" t="s">
        <v>951</v>
      </c>
      <c r="B15" s="25" t="n">
        <v>459</v>
      </c>
      <c r="C15" s="25" t="n">
        <v>459</v>
      </c>
    </row>
    <row r="16" customFormat="false" ht="15" hidden="false" customHeight="false" outlineLevel="0" collapsed="false">
      <c r="A16" s="0"/>
    </row>
    <row r="17" customFormat="false" ht="15" hidden="false" customHeight="false" outlineLevel="0" collapsed="false">
      <c r="A17" s="0" t="s">
        <v>952</v>
      </c>
      <c r="B17" s="28" t="n">
        <v>0.105</v>
      </c>
      <c r="C17" s="28" t="n">
        <v>0.176</v>
      </c>
    </row>
    <row r="18" customFormat="false" ht="15" hidden="false" customHeight="false" outlineLevel="0" collapsed="false">
      <c r="A18" s="0" t="s">
        <v>953</v>
      </c>
      <c r="B18" s="28" t="n">
        <v>0.654</v>
      </c>
      <c r="C18" s="28" t="n">
        <v>0.673</v>
      </c>
    </row>
    <row r="19" customFormat="false" ht="15" hidden="false" customHeight="false" outlineLevel="0" collapsed="false">
      <c r="A19" s="0" t="s">
        <v>954</v>
      </c>
      <c r="B19" s="28" t="n">
        <v>0.85</v>
      </c>
      <c r="C19" s="28" t="n">
        <v>0.83</v>
      </c>
    </row>
    <row r="20" customFormat="false" ht="15" hidden="false" customHeight="false" outlineLevel="0" collapsed="false">
      <c r="A20" s="0"/>
    </row>
    <row r="21" customFormat="false" ht="15" hidden="false" customHeight="false" outlineLevel="0" collapsed="false">
      <c r="A21" s="0"/>
      <c r="B21" s="0" t="n">
        <v>116</v>
      </c>
      <c r="C21" s="0" t="n">
        <v>228</v>
      </c>
    </row>
    <row r="22" customFormat="false" ht="15" hidden="false" customHeight="false" outlineLevel="0" collapsed="false">
      <c r="A22" s="0"/>
    </row>
    <row r="23" customFormat="false" ht="15" hidden="false" customHeight="false" outlineLevel="0" collapsed="false">
      <c r="A23" s="0"/>
    </row>
    <row r="24" customFormat="false" ht="15" hidden="false" customHeight="false" outlineLevel="0" collapsed="false">
      <c r="A24" s="0"/>
    </row>
    <row r="25" customFormat="false" ht="15" hidden="false" customHeight="false" outlineLevel="0" collapsed="false">
      <c r="A25" s="0"/>
    </row>
    <row r="26" customFormat="false" ht="15" hidden="false" customHeight="false" outlineLevel="0" collapsed="false">
      <c r="A26" s="0"/>
    </row>
    <row r="27" customFormat="false" ht="15" hidden="false" customHeight="false" outlineLevel="0" collapsed="false">
      <c r="A27" s="0"/>
    </row>
    <row r="28" customFormat="false" ht="15" hidden="false" customHeight="false" outlineLevel="0" collapsed="false">
      <c r="A28" s="0"/>
    </row>
    <row r="29" customFormat="false" ht="15" hidden="false" customHeight="false" outlineLevel="0" collapsed="false">
      <c r="A29" s="0"/>
    </row>
    <row r="30" customFormat="false" ht="15" hidden="false" customHeight="false" outlineLevel="0" collapsed="false">
      <c r="A30" s="0"/>
    </row>
    <row r="31" customFormat="false" ht="15" hidden="false" customHeight="false" outlineLevel="0" collapsed="false">
      <c r="A31" s="0"/>
    </row>
    <row r="32" customFormat="false" ht="15" hidden="false" customHeight="false" outlineLevel="0" collapsed="false">
      <c r="A32" s="0"/>
    </row>
    <row r="33" customFormat="false" ht="15" hidden="false" customHeight="false" outlineLevel="0" collapsed="false">
      <c r="A33" s="0"/>
    </row>
    <row r="34" customFormat="false" ht="15" hidden="false" customHeight="false" outlineLevel="0" collapsed="false">
      <c r="A34" s="0"/>
    </row>
    <row r="35" customFormat="false" ht="15" hidden="false" customHeight="false" outlineLevel="0" collapsed="false">
      <c r="A35" s="0"/>
    </row>
    <row r="36" customFormat="false" ht="15" hidden="false" customHeight="false" outlineLevel="0" collapsed="false">
      <c r="A36" s="0"/>
    </row>
    <row r="37" customFormat="false" ht="15" hidden="false" customHeight="false" outlineLevel="0" collapsed="false">
      <c r="A37" s="0"/>
    </row>
    <row r="38" customFormat="false" ht="15" hidden="false" customHeight="false" outlineLevel="0" collapsed="false">
      <c r="A38" s="0"/>
    </row>
    <row r="39" customFormat="false" ht="15" hidden="false" customHeight="false" outlineLevel="0" collapsed="false">
      <c r="A39" s="0"/>
    </row>
    <row r="40" customFormat="false" ht="15" hidden="false" customHeight="false" outlineLevel="0" collapsed="false">
      <c r="A40" s="0"/>
    </row>
    <row r="41" customFormat="false" ht="15" hidden="false" customHeight="false" outlineLevel="0" collapsed="false">
      <c r="A41" s="0"/>
    </row>
    <row r="42" customFormat="false" ht="15" hidden="false" customHeight="false" outlineLevel="0" collapsed="false">
      <c r="A42" s="0"/>
    </row>
    <row r="43" customFormat="false" ht="15" hidden="false" customHeight="false" outlineLevel="0" collapsed="false">
      <c r="A43" s="0"/>
    </row>
    <row r="44" customFormat="false" ht="15" hidden="false" customHeight="false" outlineLevel="0" collapsed="false">
      <c r="A44" s="0"/>
    </row>
    <row r="45" customFormat="false" ht="15" hidden="false" customHeight="false" outlineLevel="0" collapsed="false">
      <c r="A45" s="0"/>
    </row>
    <row r="46" customFormat="false" ht="15" hidden="false" customHeight="false" outlineLevel="0" collapsed="false">
      <c r="A46" s="0"/>
    </row>
    <row r="47" customFormat="false" ht="15" hidden="false" customHeight="false" outlineLevel="0" collapsed="false">
      <c r="A47" s="0"/>
    </row>
    <row r="48" customFormat="false" ht="15" hidden="false" customHeight="false" outlineLevel="0" collapsed="false">
      <c r="A48" s="0"/>
    </row>
    <row r="49" customFormat="false" ht="15" hidden="false" customHeight="false" outlineLevel="0" collapsed="false">
      <c r="A49" s="0"/>
    </row>
    <row r="50" customFormat="false" ht="15" hidden="false" customHeight="false" outlineLevel="0" collapsed="false">
      <c r="A50" s="0"/>
    </row>
    <row r="51" customFormat="false" ht="15" hidden="false" customHeight="false" outlineLevel="0" collapsed="false">
      <c r="A51" s="0"/>
    </row>
    <row r="52" customFormat="false" ht="15" hidden="false" customHeight="false" outlineLevel="0" collapsed="false">
      <c r="A52" s="0"/>
    </row>
    <row r="53" customFormat="false" ht="15" hidden="false" customHeight="false" outlineLevel="0" collapsed="false">
      <c r="A53" s="0"/>
    </row>
    <row r="54" customFormat="false" ht="15" hidden="false" customHeight="false" outlineLevel="0" collapsed="false">
      <c r="A54" s="0"/>
    </row>
    <row r="55" customFormat="false" ht="15" hidden="false" customHeight="false" outlineLevel="0" collapsed="false">
      <c r="A55" s="0"/>
    </row>
    <row r="56" customFormat="false" ht="15" hidden="false" customHeight="false" outlineLevel="0" collapsed="false">
      <c r="A56" s="0"/>
    </row>
    <row r="57" customFormat="false" ht="15" hidden="false" customHeight="false" outlineLevel="0" collapsed="false">
      <c r="A57" s="0"/>
    </row>
    <row r="58" customFormat="false" ht="15" hidden="false" customHeight="false" outlineLevel="0" collapsed="false">
      <c r="A58" s="0"/>
    </row>
    <row r="59" customFormat="false" ht="15" hidden="false" customHeight="false" outlineLevel="0" collapsed="false">
      <c r="A59" s="0"/>
    </row>
    <row r="60" customFormat="false" ht="15" hidden="false" customHeight="false" outlineLevel="0" collapsed="false">
      <c r="A60" s="0"/>
    </row>
    <row r="61" customFormat="false" ht="15" hidden="false" customHeight="false" outlineLevel="0" collapsed="false">
      <c r="A61" s="0"/>
    </row>
    <row r="62" customFormat="false" ht="15" hidden="false" customHeight="false" outlineLevel="0" collapsed="false">
      <c r="A62" s="0"/>
    </row>
    <row r="63" customFormat="false" ht="15" hidden="false" customHeight="false" outlineLevel="0" collapsed="false">
      <c r="A63" s="0"/>
    </row>
    <row r="64" customFormat="false" ht="15" hidden="false" customHeight="false" outlineLevel="0" collapsed="false">
      <c r="A64" s="0"/>
    </row>
    <row r="65" customFormat="false" ht="15" hidden="false" customHeight="false" outlineLevel="0" collapsed="false">
      <c r="A65" s="0"/>
    </row>
    <row r="66" customFormat="false" ht="15" hidden="false" customHeight="false" outlineLevel="0" collapsed="false">
      <c r="A66" s="0"/>
    </row>
    <row r="67" customFormat="false" ht="15" hidden="false" customHeight="false" outlineLevel="0" collapsed="false">
      <c r="A67" s="0"/>
    </row>
    <row r="68" customFormat="false" ht="15" hidden="false" customHeight="false" outlineLevel="0" collapsed="false">
      <c r="A68" s="0"/>
    </row>
    <row r="69" customFormat="false" ht="15" hidden="false" customHeight="false" outlineLevel="0" collapsed="false">
      <c r="A69" s="0"/>
    </row>
    <row r="70" customFormat="false" ht="15" hidden="false" customHeight="false" outlineLevel="0" collapsed="false">
      <c r="A70" s="0"/>
    </row>
    <row r="71" customFormat="false" ht="15" hidden="false" customHeight="false" outlineLevel="0" collapsed="false">
      <c r="A71" s="0"/>
    </row>
    <row r="72" customFormat="false" ht="15" hidden="false" customHeight="false" outlineLevel="0" collapsed="false">
      <c r="A72" s="0"/>
    </row>
    <row r="73" customFormat="false" ht="15" hidden="false" customHeight="false" outlineLevel="0" collapsed="false">
      <c r="A73" s="0"/>
    </row>
    <row r="74" customFormat="false" ht="15" hidden="false" customHeight="false" outlineLevel="0" collapsed="false">
      <c r="A74" s="0"/>
    </row>
    <row r="75" customFormat="false" ht="15" hidden="false" customHeight="false" outlineLevel="0" collapsed="false">
      <c r="A75" s="0"/>
    </row>
    <row r="76" customFormat="false" ht="15" hidden="false" customHeight="false" outlineLevel="0" collapsed="false">
      <c r="A76" s="0"/>
    </row>
    <row r="77" customFormat="false" ht="15" hidden="false" customHeight="false" outlineLevel="0" collapsed="false">
      <c r="A77" s="0"/>
    </row>
    <row r="78" customFormat="false" ht="15" hidden="false" customHeight="false" outlineLevel="0" collapsed="false">
      <c r="A78" s="0"/>
    </row>
    <row r="79" customFormat="false" ht="15" hidden="false" customHeight="false" outlineLevel="0" collapsed="false">
      <c r="A79" s="0"/>
    </row>
    <row r="80" customFormat="false" ht="15" hidden="false" customHeight="false" outlineLevel="0" collapsed="false">
      <c r="A80" s="0"/>
    </row>
    <row r="81" customFormat="false" ht="15" hidden="false" customHeight="false" outlineLevel="0" collapsed="false">
      <c r="A81" s="0"/>
    </row>
    <row r="82" customFormat="false" ht="15" hidden="false" customHeight="false" outlineLevel="0" collapsed="false">
      <c r="A82" s="0"/>
    </row>
    <row r="83" customFormat="false" ht="15" hidden="false" customHeight="false" outlineLevel="0" collapsed="false">
      <c r="A83" s="0"/>
    </row>
    <row r="84" customFormat="false" ht="15" hidden="false" customHeight="false" outlineLevel="0" collapsed="false">
      <c r="A84" s="0"/>
    </row>
    <row r="85" customFormat="false" ht="15" hidden="false" customHeight="false" outlineLevel="0" collapsed="false">
      <c r="A85" s="0"/>
    </row>
    <row r="86" customFormat="false" ht="15" hidden="false" customHeight="false" outlineLevel="0" collapsed="false">
      <c r="A86" s="0"/>
    </row>
    <row r="87" customFormat="false" ht="15" hidden="false" customHeight="false" outlineLevel="0" collapsed="false">
      <c r="A87" s="0"/>
    </row>
    <row r="88" customFormat="false" ht="15" hidden="false" customHeight="false" outlineLevel="0" collapsed="false">
      <c r="A88" s="0"/>
    </row>
    <row r="89" customFormat="false" ht="15" hidden="false" customHeight="false" outlineLevel="0" collapsed="false">
      <c r="A89" s="0"/>
    </row>
    <row r="90" customFormat="false" ht="15" hidden="false" customHeight="false" outlineLevel="0" collapsed="false">
      <c r="A90" s="0"/>
    </row>
    <row r="91" customFormat="false" ht="15" hidden="false" customHeight="false" outlineLevel="0" collapsed="false">
      <c r="A91" s="0"/>
    </row>
    <row r="92" customFormat="false" ht="15" hidden="false" customHeight="false" outlineLevel="0" collapsed="false">
      <c r="A92" s="0"/>
    </row>
    <row r="93" customFormat="false" ht="15" hidden="false" customHeight="false" outlineLevel="0" collapsed="false">
      <c r="A93" s="0"/>
    </row>
    <row r="94" customFormat="false" ht="15" hidden="false" customHeight="false" outlineLevel="0" collapsed="false">
      <c r="A94" s="0"/>
    </row>
    <row r="95" customFormat="false" ht="15" hidden="false" customHeight="false" outlineLevel="0" collapsed="false">
      <c r="A95" s="0"/>
    </row>
    <row r="96" customFormat="false" ht="15" hidden="false" customHeight="false" outlineLevel="0" collapsed="false">
      <c r="A96" s="0"/>
    </row>
    <row r="97" customFormat="false" ht="15" hidden="false" customHeight="false" outlineLevel="0" collapsed="false">
      <c r="A97" s="0"/>
    </row>
    <row r="98" customFormat="false" ht="15" hidden="false" customHeight="false" outlineLevel="0" collapsed="false">
      <c r="A98" s="0"/>
    </row>
    <row r="99" customFormat="false" ht="15" hidden="false" customHeight="false" outlineLevel="0" collapsed="false">
      <c r="A99" s="0"/>
    </row>
    <row r="100" customFormat="false" ht="15" hidden="false" customHeight="false" outlineLevel="0" collapsed="false">
      <c r="A100" s="0"/>
    </row>
    <row r="101" customFormat="false" ht="15" hidden="false" customHeight="false" outlineLevel="0" collapsed="false">
      <c r="A101" s="0"/>
    </row>
    <row r="102" customFormat="false" ht="15" hidden="false" customHeight="false" outlineLevel="0" collapsed="false">
      <c r="A102" s="0"/>
    </row>
    <row r="103" customFormat="false" ht="15" hidden="false" customHeight="false" outlineLevel="0" collapsed="false">
      <c r="A103" s="0"/>
    </row>
    <row r="104" customFormat="false" ht="15" hidden="false" customHeight="false" outlineLevel="0" collapsed="false">
      <c r="A104" s="0"/>
    </row>
    <row r="105" customFormat="false" ht="15" hidden="false" customHeight="false" outlineLevel="0" collapsed="false">
      <c r="A105" s="0"/>
    </row>
    <row r="106" customFormat="false" ht="15" hidden="false" customHeight="false" outlineLevel="0" collapsed="false">
      <c r="A106" s="0"/>
    </row>
    <row r="107" customFormat="false" ht="15" hidden="false" customHeight="false" outlineLevel="0" collapsed="false">
      <c r="A107" s="0"/>
    </row>
    <row r="108" customFormat="false" ht="15" hidden="false" customHeight="false" outlineLevel="0" collapsed="false">
      <c r="A108" s="0"/>
    </row>
    <row r="109" customFormat="false" ht="15" hidden="false" customHeight="false" outlineLevel="0" collapsed="false">
      <c r="A109" s="0"/>
    </row>
    <row r="110" customFormat="false" ht="15" hidden="false" customHeight="false" outlineLevel="0" collapsed="false">
      <c r="A110" s="0"/>
    </row>
    <row r="111" customFormat="false" ht="15" hidden="false" customHeight="false" outlineLevel="0" collapsed="false">
      <c r="A111" s="0"/>
    </row>
    <row r="112" customFormat="false" ht="15" hidden="false" customHeight="false" outlineLevel="0" collapsed="false">
      <c r="A112" s="0"/>
    </row>
    <row r="113" customFormat="false" ht="15" hidden="false" customHeight="false" outlineLevel="0" collapsed="false">
      <c r="A113" s="0"/>
    </row>
    <row r="114" customFormat="false" ht="15" hidden="false" customHeight="false" outlineLevel="0" collapsed="false">
      <c r="A114" s="0"/>
    </row>
    <row r="115" customFormat="false" ht="15" hidden="false" customHeight="false" outlineLevel="0" collapsed="false">
      <c r="A115" s="0"/>
    </row>
    <row r="116" customFormat="false" ht="15" hidden="false" customHeight="false" outlineLevel="0" collapsed="false">
      <c r="A116" s="0"/>
    </row>
    <row r="117" customFormat="false" ht="15" hidden="false" customHeight="false" outlineLevel="0" collapsed="false">
      <c r="A117" s="0"/>
    </row>
    <row r="118" customFormat="false" ht="15" hidden="false" customHeight="false" outlineLevel="0" collapsed="false">
      <c r="A118" s="0"/>
    </row>
    <row r="119" customFormat="false" ht="15" hidden="false" customHeight="false" outlineLevel="0" collapsed="false">
      <c r="A119" s="0"/>
    </row>
    <row r="120" customFormat="false" ht="15" hidden="false" customHeight="false" outlineLevel="0" collapsed="false">
      <c r="A120" s="0"/>
    </row>
    <row r="121" customFormat="false" ht="15" hidden="false" customHeight="false" outlineLevel="0" collapsed="false">
      <c r="A121" s="0"/>
    </row>
    <row r="122" customFormat="false" ht="15" hidden="false" customHeight="false" outlineLevel="0" collapsed="false">
      <c r="A122" s="0"/>
    </row>
    <row r="123" customFormat="false" ht="15" hidden="false" customHeight="false" outlineLevel="0" collapsed="false">
      <c r="A123" s="0"/>
    </row>
    <row r="124" customFormat="false" ht="15" hidden="false" customHeight="false" outlineLevel="0" collapsed="false">
      <c r="A124" s="0"/>
    </row>
    <row r="125" customFormat="false" ht="15" hidden="false" customHeight="false" outlineLevel="0" collapsed="false">
      <c r="A125" s="0"/>
    </row>
    <row r="126" customFormat="false" ht="15" hidden="false" customHeight="false" outlineLevel="0" collapsed="false">
      <c r="A126" s="0"/>
    </row>
    <row r="127" customFormat="false" ht="15" hidden="false" customHeight="false" outlineLevel="0" collapsed="false">
      <c r="A127" s="0"/>
    </row>
    <row r="128" customFormat="false" ht="15" hidden="false" customHeight="false" outlineLevel="0" collapsed="false">
      <c r="A128" s="0"/>
    </row>
    <row r="129" customFormat="false" ht="15" hidden="false" customHeight="false" outlineLevel="0" collapsed="false">
      <c r="A129" s="0"/>
    </row>
    <row r="130" customFormat="false" ht="15" hidden="false" customHeight="false" outlineLevel="0" collapsed="false">
      <c r="A130" s="0"/>
    </row>
    <row r="131" customFormat="false" ht="15" hidden="false" customHeight="false" outlineLevel="0" collapsed="false">
      <c r="A131" s="0"/>
    </row>
    <row r="132" customFormat="false" ht="15" hidden="false" customHeight="false" outlineLevel="0" collapsed="false">
      <c r="A132" s="0"/>
    </row>
    <row r="133" customFormat="false" ht="15" hidden="false" customHeight="false" outlineLevel="0" collapsed="false">
      <c r="A133" s="0"/>
    </row>
    <row r="134" customFormat="false" ht="15" hidden="false" customHeight="false" outlineLevel="0" collapsed="false">
      <c r="A134" s="0"/>
    </row>
    <row r="135" customFormat="false" ht="15" hidden="false" customHeight="false" outlineLevel="0" collapsed="false">
      <c r="A135" s="0"/>
    </row>
    <row r="136" customFormat="false" ht="15" hidden="false" customHeight="false" outlineLevel="0" collapsed="false">
      <c r="A136" s="0"/>
    </row>
    <row r="137" customFormat="false" ht="15" hidden="false" customHeight="false" outlineLevel="0" collapsed="false">
      <c r="A137" s="0"/>
    </row>
    <row r="138" customFormat="false" ht="15" hidden="false" customHeight="false" outlineLevel="0" collapsed="false">
      <c r="A138" s="0"/>
    </row>
    <row r="139" customFormat="false" ht="15" hidden="false" customHeight="false" outlineLevel="0" collapsed="false">
      <c r="A139" s="0"/>
    </row>
    <row r="140" customFormat="false" ht="15" hidden="false" customHeight="false" outlineLevel="0" collapsed="false">
      <c r="A140" s="0"/>
    </row>
    <row r="141" customFormat="false" ht="15" hidden="false" customHeight="false" outlineLevel="0" collapsed="false">
      <c r="A141" s="0"/>
    </row>
    <row r="142" customFormat="false" ht="15" hidden="false" customHeight="false" outlineLevel="0" collapsed="false">
      <c r="A142" s="0"/>
    </row>
    <row r="143" customFormat="false" ht="15" hidden="false" customHeight="false" outlineLevel="0" collapsed="false">
      <c r="A143" s="0"/>
    </row>
    <row r="144" customFormat="false" ht="15" hidden="false" customHeight="false" outlineLevel="0" collapsed="false">
      <c r="A144" s="0"/>
    </row>
    <row r="145" customFormat="false" ht="15" hidden="false" customHeight="false" outlineLevel="0" collapsed="false">
      <c r="A145" s="0"/>
    </row>
    <row r="146" customFormat="false" ht="15" hidden="false" customHeight="false" outlineLevel="0" collapsed="false">
      <c r="A146" s="0"/>
    </row>
    <row r="147" customFormat="false" ht="15" hidden="false" customHeight="false" outlineLevel="0" collapsed="false">
      <c r="A147" s="0"/>
    </row>
    <row r="148" customFormat="false" ht="15" hidden="false" customHeight="false" outlineLevel="0" collapsed="false">
      <c r="A148" s="0"/>
    </row>
    <row r="149" customFormat="false" ht="15" hidden="false" customHeight="false" outlineLevel="0" collapsed="false">
      <c r="A149" s="0"/>
    </row>
    <row r="150" customFormat="false" ht="15" hidden="false" customHeight="false" outlineLevel="0" collapsed="false">
      <c r="A150" s="0"/>
    </row>
    <row r="151" customFormat="false" ht="15" hidden="false" customHeight="false" outlineLevel="0" collapsed="false">
      <c r="A151" s="0"/>
    </row>
    <row r="152" customFormat="false" ht="15" hidden="false" customHeight="false" outlineLevel="0" collapsed="false">
      <c r="A152" s="0"/>
    </row>
    <row r="153" customFormat="false" ht="15" hidden="false" customHeight="false" outlineLevel="0" collapsed="false">
      <c r="A153" s="0"/>
    </row>
    <row r="154" customFormat="false" ht="15" hidden="false" customHeight="false" outlineLevel="0" collapsed="false">
      <c r="A154" s="0"/>
    </row>
    <row r="155" customFormat="false" ht="15" hidden="false" customHeight="false" outlineLevel="0" collapsed="false">
      <c r="A155" s="0"/>
    </row>
    <row r="156" customFormat="false" ht="15" hidden="false" customHeight="false" outlineLevel="0" collapsed="false">
      <c r="A156" s="0"/>
    </row>
    <row r="157" customFormat="false" ht="15" hidden="false" customHeight="false" outlineLevel="0" collapsed="false">
      <c r="A157" s="0"/>
    </row>
    <row r="158" customFormat="false" ht="15" hidden="false" customHeight="false" outlineLevel="0" collapsed="false">
      <c r="A158" s="0"/>
    </row>
    <row r="159" customFormat="false" ht="15" hidden="false" customHeight="false" outlineLevel="0" collapsed="false">
      <c r="A159" s="0"/>
    </row>
    <row r="160" customFormat="false" ht="15" hidden="false" customHeight="false" outlineLevel="0" collapsed="false">
      <c r="A160" s="0"/>
    </row>
    <row r="161" customFormat="false" ht="15" hidden="false" customHeight="false" outlineLevel="0" collapsed="false">
      <c r="A161" s="0"/>
    </row>
    <row r="162" customFormat="false" ht="15" hidden="false" customHeight="false" outlineLevel="0" collapsed="false">
      <c r="A162" s="0"/>
    </row>
    <row r="163" customFormat="false" ht="15" hidden="false" customHeight="false" outlineLevel="0" collapsed="false">
      <c r="A163" s="0"/>
    </row>
    <row r="164" customFormat="false" ht="15" hidden="false" customHeight="false" outlineLevel="0" collapsed="false">
      <c r="A164" s="0"/>
    </row>
    <row r="165" customFormat="false" ht="15" hidden="false" customHeight="false" outlineLevel="0" collapsed="false">
      <c r="A165" s="0"/>
    </row>
    <row r="166" customFormat="false" ht="15" hidden="false" customHeight="false" outlineLevel="0" collapsed="false">
      <c r="A166" s="0"/>
    </row>
    <row r="167" customFormat="false" ht="15" hidden="false" customHeight="false" outlineLevel="0" collapsed="false">
      <c r="A167" s="0"/>
    </row>
    <row r="168" customFormat="false" ht="15" hidden="false" customHeight="false" outlineLevel="0" collapsed="false">
      <c r="A168" s="0"/>
    </row>
    <row r="169" customFormat="false" ht="15" hidden="false" customHeight="false" outlineLevel="0" collapsed="false">
      <c r="A169" s="0"/>
    </row>
    <row r="170" customFormat="false" ht="15" hidden="false" customHeight="false" outlineLevel="0" collapsed="false">
      <c r="A170" s="0"/>
    </row>
    <row r="171" customFormat="false" ht="15" hidden="false" customHeight="false" outlineLevel="0" collapsed="false">
      <c r="A171" s="0"/>
    </row>
    <row r="172" customFormat="false" ht="15" hidden="false" customHeight="false" outlineLevel="0" collapsed="false">
      <c r="A172" s="0"/>
    </row>
    <row r="173" customFormat="false" ht="15" hidden="false" customHeight="false" outlineLevel="0" collapsed="false">
      <c r="A173" s="0"/>
    </row>
    <row r="174" customFormat="false" ht="15" hidden="false" customHeight="false" outlineLevel="0" collapsed="false">
      <c r="A174" s="0"/>
    </row>
    <row r="175" customFormat="false" ht="15" hidden="false" customHeight="false" outlineLevel="0" collapsed="false">
      <c r="A175" s="0"/>
    </row>
    <row r="176" customFormat="false" ht="15" hidden="false" customHeight="false" outlineLevel="0" collapsed="false">
      <c r="A176" s="0"/>
    </row>
    <row r="177" customFormat="false" ht="15" hidden="false" customHeight="false" outlineLevel="0" collapsed="false">
      <c r="A177" s="0"/>
    </row>
    <row r="178" customFormat="false" ht="15" hidden="false" customHeight="false" outlineLevel="0" collapsed="false">
      <c r="A178" s="0"/>
    </row>
    <row r="179" customFormat="false" ht="15" hidden="false" customHeight="false" outlineLevel="0" collapsed="false">
      <c r="A179" s="0"/>
    </row>
    <row r="180" customFormat="false" ht="15" hidden="false" customHeight="false" outlineLevel="0" collapsed="false">
      <c r="A180" s="0"/>
    </row>
    <row r="181" customFormat="false" ht="15" hidden="false" customHeight="false" outlineLevel="0" collapsed="false">
      <c r="A181" s="0"/>
    </row>
    <row r="182" customFormat="false" ht="15" hidden="false" customHeight="false" outlineLevel="0" collapsed="false">
      <c r="A182" s="0"/>
    </row>
    <row r="183" customFormat="false" ht="15" hidden="false" customHeight="false" outlineLevel="0" collapsed="false">
      <c r="A183" s="0"/>
    </row>
    <row r="184" customFormat="false" ht="15" hidden="false" customHeight="false" outlineLevel="0" collapsed="false">
      <c r="A184" s="0"/>
    </row>
    <row r="185" customFormat="false" ht="15" hidden="false" customHeight="false" outlineLevel="0" collapsed="false">
      <c r="A185" s="0"/>
    </row>
    <row r="186" customFormat="false" ht="15" hidden="false" customHeight="false" outlineLevel="0" collapsed="false">
      <c r="A186" s="0"/>
    </row>
    <row r="187" customFormat="false" ht="15" hidden="false" customHeight="false" outlineLevel="0" collapsed="false">
      <c r="A187" s="0"/>
    </row>
    <row r="188" customFormat="false" ht="15" hidden="false" customHeight="false" outlineLevel="0" collapsed="false">
      <c r="A188" s="0"/>
    </row>
    <row r="189" customFormat="false" ht="15" hidden="false" customHeight="false" outlineLevel="0" collapsed="false">
      <c r="A189" s="0"/>
    </row>
    <row r="190" customFormat="false" ht="15" hidden="false" customHeight="false" outlineLevel="0" collapsed="false">
      <c r="A190" s="0"/>
    </row>
    <row r="191" customFormat="false" ht="15" hidden="false" customHeight="false" outlineLevel="0" collapsed="false">
      <c r="A191" s="0"/>
    </row>
    <row r="192" customFormat="false" ht="15" hidden="false" customHeight="false" outlineLevel="0" collapsed="false">
      <c r="A192" s="0"/>
    </row>
    <row r="193" customFormat="false" ht="15" hidden="false" customHeight="false" outlineLevel="0" collapsed="false">
      <c r="A193" s="0"/>
    </row>
    <row r="194" customFormat="false" ht="15" hidden="false" customHeight="false" outlineLevel="0" collapsed="false">
      <c r="A194" s="0"/>
    </row>
    <row r="195" customFormat="false" ht="15" hidden="false" customHeight="false" outlineLevel="0" collapsed="false">
      <c r="A195" s="0"/>
    </row>
    <row r="196" customFormat="false" ht="15" hidden="false" customHeight="false" outlineLevel="0" collapsed="false">
      <c r="A196" s="0"/>
    </row>
    <row r="197" customFormat="false" ht="15" hidden="false" customHeight="false" outlineLevel="0" collapsed="false">
      <c r="A197" s="0"/>
    </row>
    <row r="198" customFormat="false" ht="15" hidden="false" customHeight="false" outlineLevel="0" collapsed="false">
      <c r="A198" s="0"/>
    </row>
    <row r="199" customFormat="false" ht="15" hidden="false" customHeight="false" outlineLevel="0" collapsed="false">
      <c r="A199" s="0"/>
    </row>
    <row r="200" customFormat="false" ht="15" hidden="false" customHeight="false" outlineLevel="0" collapsed="false">
      <c r="A200" s="0"/>
    </row>
    <row r="201" customFormat="false" ht="15" hidden="false" customHeight="false" outlineLevel="0" collapsed="false">
      <c r="A201" s="0"/>
    </row>
    <row r="202" customFormat="false" ht="15" hidden="false" customHeight="false" outlineLevel="0" collapsed="false">
      <c r="A202" s="0"/>
    </row>
    <row r="203" customFormat="false" ht="15" hidden="false" customHeight="false" outlineLevel="0" collapsed="false">
      <c r="A203" s="0"/>
    </row>
    <row r="204" customFormat="false" ht="15" hidden="false" customHeight="false" outlineLevel="0" collapsed="false">
      <c r="A204" s="0"/>
    </row>
    <row r="205" customFormat="false" ht="15" hidden="false" customHeight="false" outlineLevel="0" collapsed="false">
      <c r="A205" s="0"/>
    </row>
    <row r="206" customFormat="false" ht="15" hidden="false" customHeight="false" outlineLevel="0" collapsed="false">
      <c r="A206" s="0"/>
    </row>
    <row r="207" customFormat="false" ht="15" hidden="false" customHeight="false" outlineLevel="0" collapsed="false">
      <c r="A207" s="0"/>
    </row>
    <row r="208" customFormat="false" ht="15" hidden="false" customHeight="false" outlineLevel="0" collapsed="false">
      <c r="A208" s="0"/>
    </row>
    <row r="209" customFormat="false" ht="15" hidden="false" customHeight="false" outlineLevel="0" collapsed="false">
      <c r="A209" s="0"/>
    </row>
    <row r="210" customFormat="false" ht="15" hidden="false" customHeight="false" outlineLevel="0" collapsed="false">
      <c r="A210" s="0"/>
    </row>
    <row r="211" customFormat="false" ht="15" hidden="false" customHeight="false" outlineLevel="0" collapsed="false">
      <c r="A211" s="0"/>
    </row>
    <row r="212" customFormat="false" ht="15" hidden="false" customHeight="false" outlineLevel="0" collapsed="false">
      <c r="A212" s="0"/>
    </row>
    <row r="213" customFormat="false" ht="15" hidden="false" customHeight="false" outlineLevel="0" collapsed="false">
      <c r="A213" s="0"/>
    </row>
    <row r="214" customFormat="false" ht="15" hidden="false" customHeight="false" outlineLevel="0" collapsed="false">
      <c r="A214" s="0"/>
    </row>
    <row r="215" customFormat="false" ht="15" hidden="false" customHeight="false" outlineLevel="0" collapsed="false">
      <c r="A215" s="0"/>
    </row>
    <row r="216" customFormat="false" ht="15" hidden="false" customHeight="false" outlineLevel="0" collapsed="false">
      <c r="A216" s="0"/>
    </row>
    <row r="217" customFormat="false" ht="15" hidden="false" customHeight="false" outlineLevel="0" collapsed="false">
      <c r="A217" s="0"/>
    </row>
    <row r="218" customFormat="false" ht="15" hidden="false" customHeight="false" outlineLevel="0" collapsed="false">
      <c r="A218" s="0"/>
    </row>
    <row r="219" customFormat="false" ht="15" hidden="false" customHeight="false" outlineLevel="0" collapsed="false">
      <c r="A219" s="0"/>
    </row>
    <row r="220" customFormat="false" ht="15" hidden="false" customHeight="false" outlineLevel="0" collapsed="false">
      <c r="A220" s="0"/>
    </row>
    <row r="221" customFormat="false" ht="15" hidden="false" customHeight="false" outlineLevel="0" collapsed="false">
      <c r="A221" s="0"/>
    </row>
    <row r="222" customFormat="false" ht="15" hidden="false" customHeight="false" outlineLevel="0" collapsed="false">
      <c r="A222" s="0"/>
    </row>
    <row r="223" customFormat="false" ht="15" hidden="false" customHeight="false" outlineLevel="0" collapsed="false">
      <c r="A223" s="0"/>
    </row>
    <row r="224" customFormat="false" ht="15" hidden="false" customHeight="false" outlineLevel="0" collapsed="false">
      <c r="A224" s="0"/>
    </row>
    <row r="225" customFormat="false" ht="15" hidden="false" customHeight="false" outlineLevel="0" collapsed="false">
      <c r="A225" s="0"/>
    </row>
    <row r="226" customFormat="false" ht="15" hidden="false" customHeight="false" outlineLevel="0" collapsed="false">
      <c r="A226" s="0"/>
    </row>
    <row r="227" customFormat="false" ht="15" hidden="false" customHeight="false" outlineLevel="0" collapsed="false">
      <c r="A227" s="0"/>
    </row>
    <row r="228" customFormat="false" ht="15" hidden="false" customHeight="false" outlineLevel="0" collapsed="false">
      <c r="A228" s="0"/>
    </row>
    <row r="229" customFormat="false" ht="15" hidden="false" customHeight="false" outlineLevel="0" collapsed="false">
      <c r="A229" s="0"/>
    </row>
    <row r="230" customFormat="false" ht="15" hidden="false" customHeight="false" outlineLevel="0" collapsed="false">
      <c r="A230" s="0"/>
    </row>
    <row r="231" customFormat="false" ht="15" hidden="false" customHeight="false" outlineLevel="0" collapsed="false">
      <c r="A231" s="0"/>
    </row>
    <row r="232" customFormat="false" ht="15" hidden="false" customHeight="false" outlineLevel="0" collapsed="false">
      <c r="A232" s="0"/>
    </row>
    <row r="233" customFormat="false" ht="15" hidden="false" customHeight="false" outlineLevel="0" collapsed="false">
      <c r="A233" s="0"/>
    </row>
    <row r="234" customFormat="false" ht="15" hidden="false" customHeight="false" outlineLevel="0" collapsed="false">
      <c r="A234" s="0"/>
    </row>
    <row r="235" customFormat="false" ht="15" hidden="false" customHeight="false" outlineLevel="0" collapsed="false">
      <c r="A235" s="0"/>
    </row>
    <row r="236" customFormat="false" ht="15" hidden="false" customHeight="false" outlineLevel="0" collapsed="false">
      <c r="A236" s="0"/>
    </row>
    <row r="237" customFormat="false" ht="15" hidden="false" customHeight="false" outlineLevel="0" collapsed="false">
      <c r="A237" s="0"/>
    </row>
    <row r="238" customFormat="false" ht="15" hidden="false" customHeight="false" outlineLevel="0" collapsed="false">
      <c r="A238" s="0"/>
    </row>
    <row r="239" customFormat="false" ht="15" hidden="false" customHeight="false" outlineLevel="0" collapsed="false">
      <c r="A239" s="0"/>
    </row>
    <row r="240" customFormat="false" ht="15" hidden="false" customHeight="false" outlineLevel="0" collapsed="false">
      <c r="A240" s="0"/>
    </row>
    <row r="241" customFormat="false" ht="15" hidden="false" customHeight="false" outlineLevel="0" collapsed="false">
      <c r="A241" s="0"/>
    </row>
    <row r="242" customFormat="false" ht="15" hidden="false" customHeight="false" outlineLevel="0" collapsed="false">
      <c r="A242" s="0"/>
    </row>
    <row r="243" customFormat="false" ht="15" hidden="false" customHeight="false" outlineLevel="0" collapsed="false">
      <c r="A243" s="0"/>
    </row>
    <row r="244" customFormat="false" ht="15" hidden="false" customHeight="false" outlineLevel="0" collapsed="false">
      <c r="A244" s="0"/>
    </row>
    <row r="245" customFormat="false" ht="15" hidden="false" customHeight="false" outlineLevel="0" collapsed="false">
      <c r="A245" s="0"/>
    </row>
    <row r="246" customFormat="false" ht="15" hidden="false" customHeight="false" outlineLevel="0" collapsed="false">
      <c r="A246" s="0"/>
    </row>
    <row r="247" customFormat="false" ht="15" hidden="false" customHeight="false" outlineLevel="0" collapsed="false">
      <c r="A247" s="0"/>
    </row>
    <row r="248" customFormat="false" ht="15" hidden="false" customHeight="false" outlineLevel="0" collapsed="false">
      <c r="A248" s="0"/>
    </row>
    <row r="249" customFormat="false" ht="15" hidden="false" customHeight="false" outlineLevel="0" collapsed="false">
      <c r="A249" s="0"/>
    </row>
    <row r="250" customFormat="false" ht="15" hidden="false" customHeight="false" outlineLevel="0" collapsed="false">
      <c r="A250" s="0"/>
    </row>
    <row r="251" customFormat="false" ht="15" hidden="false" customHeight="false" outlineLevel="0" collapsed="false">
      <c r="A251" s="0"/>
    </row>
    <row r="252" customFormat="false" ht="15" hidden="false" customHeight="false" outlineLevel="0" collapsed="false">
      <c r="A252" s="0"/>
    </row>
    <row r="253" customFormat="false" ht="15" hidden="false" customHeight="false" outlineLevel="0" collapsed="false">
      <c r="A253" s="0"/>
    </row>
    <row r="254" customFormat="false" ht="15" hidden="false" customHeight="false" outlineLevel="0" collapsed="false">
      <c r="A254" s="0"/>
    </row>
    <row r="255" customFormat="false" ht="15" hidden="false" customHeight="false" outlineLevel="0" collapsed="false">
      <c r="A255" s="0"/>
    </row>
    <row r="256" customFormat="false" ht="15" hidden="false" customHeight="false" outlineLevel="0" collapsed="false">
      <c r="A256" s="0"/>
    </row>
    <row r="257" customFormat="false" ht="15" hidden="false" customHeight="false" outlineLevel="0" collapsed="false">
      <c r="A257" s="0"/>
    </row>
    <row r="258" customFormat="false" ht="15" hidden="false" customHeight="false" outlineLevel="0" collapsed="false">
      <c r="A258" s="0"/>
    </row>
    <row r="259" customFormat="false" ht="15" hidden="false" customHeight="false" outlineLevel="0" collapsed="false">
      <c r="A259" s="0"/>
    </row>
    <row r="260" customFormat="false" ht="15" hidden="false" customHeight="false" outlineLevel="0" collapsed="false">
      <c r="A260" s="0"/>
    </row>
    <row r="261" customFormat="false" ht="15" hidden="false" customHeight="false" outlineLevel="0" collapsed="false">
      <c r="A261" s="0"/>
    </row>
    <row r="262" customFormat="false" ht="15" hidden="false" customHeight="false" outlineLevel="0" collapsed="false">
      <c r="A262" s="0"/>
    </row>
    <row r="263" customFormat="false" ht="15" hidden="false" customHeight="false" outlineLevel="0" collapsed="false">
      <c r="A263" s="0"/>
    </row>
    <row r="264" customFormat="false" ht="15" hidden="false" customHeight="false" outlineLevel="0" collapsed="false">
      <c r="A264" s="0"/>
    </row>
    <row r="265" customFormat="false" ht="15" hidden="false" customHeight="false" outlineLevel="0" collapsed="false">
      <c r="A265" s="0"/>
    </row>
    <row r="266" customFormat="false" ht="15" hidden="false" customHeight="false" outlineLevel="0" collapsed="false">
      <c r="A266" s="0"/>
    </row>
    <row r="267" customFormat="false" ht="15" hidden="false" customHeight="false" outlineLevel="0" collapsed="false">
      <c r="A267" s="0"/>
    </row>
    <row r="268" customFormat="false" ht="15" hidden="false" customHeight="false" outlineLevel="0" collapsed="false">
      <c r="A268" s="0"/>
    </row>
    <row r="269" customFormat="false" ht="15" hidden="false" customHeight="false" outlineLevel="0" collapsed="false">
      <c r="A269" s="0"/>
    </row>
    <row r="270" customFormat="false" ht="15" hidden="false" customHeight="false" outlineLevel="0" collapsed="false">
      <c r="A270" s="0"/>
    </row>
    <row r="271" customFormat="false" ht="15" hidden="false" customHeight="false" outlineLevel="0" collapsed="false">
      <c r="A271" s="0"/>
    </row>
    <row r="272" customFormat="false" ht="15" hidden="false" customHeight="false" outlineLevel="0" collapsed="false">
      <c r="A272" s="0"/>
    </row>
    <row r="273" customFormat="false" ht="15" hidden="false" customHeight="false" outlineLevel="0" collapsed="false">
      <c r="A273" s="0"/>
    </row>
    <row r="274" customFormat="false" ht="15" hidden="false" customHeight="false" outlineLevel="0" collapsed="false">
      <c r="A274" s="0"/>
    </row>
    <row r="275" customFormat="false" ht="15" hidden="false" customHeight="false" outlineLevel="0" collapsed="false">
      <c r="A275" s="0"/>
    </row>
    <row r="276" customFormat="false" ht="15" hidden="false" customHeight="false" outlineLevel="0" collapsed="false">
      <c r="A276" s="0"/>
    </row>
    <row r="277" customFormat="false" ht="15" hidden="false" customHeight="false" outlineLevel="0" collapsed="false">
      <c r="A277" s="0"/>
    </row>
    <row r="278" customFormat="false" ht="15" hidden="false" customHeight="false" outlineLevel="0" collapsed="false">
      <c r="A278" s="0"/>
    </row>
    <row r="279" customFormat="false" ht="15" hidden="false" customHeight="false" outlineLevel="0" collapsed="false">
      <c r="A279" s="0"/>
    </row>
    <row r="280" customFormat="false" ht="15" hidden="false" customHeight="false" outlineLevel="0" collapsed="false">
      <c r="A280" s="0"/>
    </row>
    <row r="281" customFormat="false" ht="15" hidden="false" customHeight="false" outlineLevel="0" collapsed="false">
      <c r="A281" s="0"/>
    </row>
    <row r="282" customFormat="false" ht="15" hidden="false" customHeight="false" outlineLevel="0" collapsed="false">
      <c r="A282" s="0"/>
    </row>
    <row r="283" customFormat="false" ht="15" hidden="false" customHeight="false" outlineLevel="0" collapsed="false">
      <c r="A283" s="0"/>
    </row>
    <row r="284" customFormat="false" ht="15" hidden="false" customHeight="false" outlineLevel="0" collapsed="false">
      <c r="A284" s="0"/>
    </row>
    <row r="285" customFormat="false" ht="15" hidden="false" customHeight="false" outlineLevel="0" collapsed="false">
      <c r="A285" s="0"/>
    </row>
    <row r="286" customFormat="false" ht="15" hidden="false" customHeight="false" outlineLevel="0" collapsed="false">
      <c r="A286" s="0"/>
    </row>
    <row r="287" customFormat="false" ht="15" hidden="false" customHeight="false" outlineLevel="0" collapsed="false">
      <c r="A287" s="0"/>
    </row>
    <row r="288" customFormat="false" ht="15" hidden="false" customHeight="false" outlineLevel="0" collapsed="false">
      <c r="A288" s="0"/>
    </row>
    <row r="289" customFormat="false" ht="15" hidden="false" customHeight="false" outlineLevel="0" collapsed="false">
      <c r="A289" s="0"/>
    </row>
    <row r="290" customFormat="false" ht="15" hidden="false" customHeight="false" outlineLevel="0" collapsed="false">
      <c r="A290" s="0"/>
    </row>
    <row r="291" customFormat="false" ht="15" hidden="false" customHeight="false" outlineLevel="0" collapsed="false">
      <c r="A291" s="0"/>
    </row>
    <row r="292" customFormat="false" ht="15" hidden="false" customHeight="false" outlineLevel="0" collapsed="false">
      <c r="A292" s="0"/>
    </row>
    <row r="293" customFormat="false" ht="15" hidden="false" customHeight="false" outlineLevel="0" collapsed="false">
      <c r="A293" s="0"/>
    </row>
    <row r="294" customFormat="false" ht="15" hidden="false" customHeight="false" outlineLevel="0" collapsed="false">
      <c r="A294" s="0"/>
    </row>
    <row r="295" customFormat="false" ht="15" hidden="false" customHeight="false" outlineLevel="0" collapsed="false">
      <c r="A295" s="0"/>
    </row>
    <row r="296" customFormat="false" ht="15" hidden="false" customHeight="false" outlineLevel="0" collapsed="false">
      <c r="A296" s="0"/>
    </row>
    <row r="297" customFormat="false" ht="15" hidden="false" customHeight="false" outlineLevel="0" collapsed="false">
      <c r="A297" s="0"/>
    </row>
    <row r="298" customFormat="false" ht="15" hidden="false" customHeight="false" outlineLevel="0" collapsed="false">
      <c r="A298" s="0"/>
    </row>
    <row r="299" customFormat="false" ht="15" hidden="false" customHeight="false" outlineLevel="0" collapsed="false">
      <c r="A299" s="0"/>
    </row>
    <row r="300" customFormat="false" ht="15" hidden="false" customHeight="false" outlineLevel="0" collapsed="false">
      <c r="A300" s="0"/>
    </row>
    <row r="301" customFormat="false" ht="15" hidden="false" customHeight="false" outlineLevel="0" collapsed="false">
      <c r="A301" s="0"/>
    </row>
    <row r="302" customFormat="false" ht="15" hidden="false" customHeight="false" outlineLevel="0" collapsed="false">
      <c r="A302" s="0"/>
    </row>
    <row r="303" customFormat="false" ht="15" hidden="false" customHeight="false" outlineLevel="0" collapsed="false">
      <c r="A303" s="0"/>
    </row>
    <row r="304" customFormat="false" ht="15" hidden="false" customHeight="false" outlineLevel="0" collapsed="false">
      <c r="A304" s="0"/>
    </row>
    <row r="305" customFormat="false" ht="15" hidden="false" customHeight="false" outlineLevel="0" collapsed="false">
      <c r="A305" s="0"/>
    </row>
    <row r="306" customFormat="false" ht="15" hidden="false" customHeight="false" outlineLevel="0" collapsed="false">
      <c r="A306" s="0"/>
    </row>
    <row r="307" customFormat="false" ht="15" hidden="false" customHeight="false" outlineLevel="0" collapsed="false">
      <c r="A307" s="0"/>
    </row>
    <row r="308" customFormat="false" ht="15" hidden="false" customHeight="false" outlineLevel="0" collapsed="false">
      <c r="A308" s="0"/>
    </row>
    <row r="309" customFormat="false" ht="15" hidden="false" customHeight="false" outlineLevel="0" collapsed="false">
      <c r="A309" s="0"/>
    </row>
    <row r="310" customFormat="false" ht="15" hidden="false" customHeight="false" outlineLevel="0" collapsed="false">
      <c r="A310" s="0"/>
    </row>
    <row r="311" customFormat="false" ht="15" hidden="false" customHeight="false" outlineLevel="0" collapsed="false">
      <c r="A311" s="0"/>
    </row>
    <row r="312" customFormat="false" ht="15" hidden="false" customHeight="false" outlineLevel="0" collapsed="false">
      <c r="A312" s="0"/>
    </row>
    <row r="313" customFormat="false" ht="15" hidden="false" customHeight="false" outlineLevel="0" collapsed="false">
      <c r="A313" s="0"/>
    </row>
    <row r="314" customFormat="false" ht="15" hidden="false" customHeight="false" outlineLevel="0" collapsed="false">
      <c r="A314" s="0"/>
    </row>
    <row r="315" customFormat="false" ht="15" hidden="false" customHeight="false" outlineLevel="0" collapsed="false">
      <c r="A315" s="0"/>
    </row>
    <row r="316" customFormat="false" ht="15" hidden="false" customHeight="false" outlineLevel="0" collapsed="false">
      <c r="A316" s="0"/>
    </row>
    <row r="317" customFormat="false" ht="15" hidden="false" customHeight="false" outlineLevel="0" collapsed="false">
      <c r="A317" s="0"/>
    </row>
    <row r="318" customFormat="false" ht="15" hidden="false" customHeight="false" outlineLevel="0" collapsed="false">
      <c r="A318" s="0"/>
    </row>
    <row r="319" customFormat="false" ht="15" hidden="false" customHeight="false" outlineLevel="0" collapsed="false">
      <c r="A319" s="0"/>
    </row>
    <row r="320" customFormat="false" ht="15" hidden="false" customHeight="false" outlineLevel="0" collapsed="false">
      <c r="A320" s="0"/>
    </row>
    <row r="321" customFormat="false" ht="15" hidden="false" customHeight="false" outlineLevel="0" collapsed="false">
      <c r="A321" s="0"/>
    </row>
    <row r="322" customFormat="false" ht="15" hidden="false" customHeight="false" outlineLevel="0" collapsed="false">
      <c r="A322" s="0"/>
    </row>
    <row r="323" customFormat="false" ht="15" hidden="false" customHeight="false" outlineLevel="0" collapsed="false">
      <c r="A323" s="0"/>
    </row>
    <row r="324" customFormat="false" ht="15" hidden="false" customHeight="false" outlineLevel="0" collapsed="false">
      <c r="A324" s="0"/>
    </row>
    <row r="325" customFormat="false" ht="15" hidden="false" customHeight="false" outlineLevel="0" collapsed="false">
      <c r="A325" s="0"/>
    </row>
    <row r="326" customFormat="false" ht="15" hidden="false" customHeight="false" outlineLevel="0" collapsed="false">
      <c r="A326" s="0"/>
    </row>
    <row r="327" customFormat="false" ht="15" hidden="false" customHeight="false" outlineLevel="0" collapsed="false">
      <c r="A327" s="0"/>
    </row>
    <row r="328" customFormat="false" ht="15" hidden="false" customHeight="false" outlineLevel="0" collapsed="false">
      <c r="A328" s="0"/>
    </row>
    <row r="329" customFormat="false" ht="15" hidden="false" customHeight="false" outlineLevel="0" collapsed="false">
      <c r="A329" s="0"/>
    </row>
    <row r="330" customFormat="false" ht="15" hidden="false" customHeight="false" outlineLevel="0" collapsed="false">
      <c r="A330" s="0"/>
    </row>
    <row r="331" customFormat="false" ht="15" hidden="false" customHeight="false" outlineLevel="0" collapsed="false">
      <c r="A331" s="0"/>
    </row>
    <row r="332" customFormat="false" ht="15" hidden="false" customHeight="false" outlineLevel="0" collapsed="false">
      <c r="A332" s="0"/>
    </row>
    <row r="333" customFormat="false" ht="15" hidden="false" customHeight="false" outlineLevel="0" collapsed="false">
      <c r="A333" s="0"/>
    </row>
    <row r="334" customFormat="false" ht="15" hidden="false" customHeight="false" outlineLevel="0" collapsed="false">
      <c r="A334" s="0"/>
    </row>
    <row r="335" customFormat="false" ht="15" hidden="false" customHeight="false" outlineLevel="0" collapsed="false">
      <c r="A335" s="0"/>
    </row>
    <row r="336" customFormat="false" ht="15" hidden="false" customHeight="false" outlineLevel="0" collapsed="false">
      <c r="A336" s="0"/>
    </row>
    <row r="337" customFormat="false" ht="15" hidden="false" customHeight="false" outlineLevel="0" collapsed="false">
      <c r="A337" s="0"/>
    </row>
    <row r="338" customFormat="false" ht="15" hidden="false" customHeight="false" outlineLevel="0" collapsed="false">
      <c r="A338" s="0"/>
    </row>
    <row r="339" customFormat="false" ht="15" hidden="false" customHeight="false" outlineLevel="0" collapsed="false">
      <c r="A339" s="0"/>
    </row>
    <row r="340" customFormat="false" ht="15" hidden="false" customHeight="false" outlineLevel="0" collapsed="false">
      <c r="A340" s="0"/>
    </row>
    <row r="341" customFormat="false" ht="15" hidden="false" customHeight="false" outlineLevel="0" collapsed="false">
      <c r="A341" s="0"/>
    </row>
    <row r="342" customFormat="false" ht="15" hidden="false" customHeight="false" outlineLevel="0" collapsed="false">
      <c r="A342" s="0"/>
    </row>
    <row r="343" customFormat="false" ht="15" hidden="false" customHeight="false" outlineLevel="0" collapsed="false">
      <c r="A343" s="0"/>
    </row>
    <row r="344" customFormat="false" ht="15" hidden="false" customHeight="false" outlineLevel="0" collapsed="false">
      <c r="A344" s="0"/>
    </row>
    <row r="345" customFormat="false" ht="15" hidden="false" customHeight="false" outlineLevel="0" collapsed="false">
      <c r="A345" s="0"/>
    </row>
    <row r="346" customFormat="false" ht="15" hidden="false" customHeight="false" outlineLevel="0" collapsed="false">
      <c r="A346" s="0"/>
    </row>
    <row r="347" customFormat="false" ht="15" hidden="false" customHeight="false" outlineLevel="0" collapsed="false">
      <c r="A347" s="0"/>
    </row>
    <row r="348" customFormat="false" ht="15" hidden="false" customHeight="false" outlineLevel="0" collapsed="false">
      <c r="A348" s="0"/>
    </row>
    <row r="349" customFormat="false" ht="15" hidden="false" customHeight="false" outlineLevel="0" collapsed="false">
      <c r="A349" s="0"/>
    </row>
    <row r="350" customFormat="false" ht="15" hidden="false" customHeight="false" outlineLevel="0" collapsed="false">
      <c r="A350" s="0"/>
    </row>
    <row r="351" customFormat="false" ht="15" hidden="false" customHeight="false" outlineLevel="0" collapsed="false">
      <c r="A351" s="0"/>
    </row>
    <row r="352" customFormat="false" ht="15" hidden="false" customHeight="false" outlineLevel="0" collapsed="false">
      <c r="A352" s="0"/>
    </row>
    <row r="353" customFormat="false" ht="15" hidden="false" customHeight="false" outlineLevel="0" collapsed="false">
      <c r="A353" s="0"/>
    </row>
    <row r="354" customFormat="false" ht="15" hidden="false" customHeight="false" outlineLevel="0" collapsed="false">
      <c r="A354" s="0"/>
    </row>
    <row r="355" customFormat="false" ht="15" hidden="false" customHeight="false" outlineLevel="0" collapsed="false">
      <c r="A355" s="0"/>
    </row>
    <row r="356" customFormat="false" ht="15" hidden="false" customHeight="false" outlineLevel="0" collapsed="false">
      <c r="A356" s="0"/>
    </row>
    <row r="357" customFormat="false" ht="15" hidden="false" customHeight="false" outlineLevel="0" collapsed="false">
      <c r="A357" s="0"/>
    </row>
    <row r="358" customFormat="false" ht="15" hidden="false" customHeight="false" outlineLevel="0" collapsed="false">
      <c r="A358" s="0"/>
    </row>
    <row r="359" customFormat="false" ht="15" hidden="false" customHeight="false" outlineLevel="0" collapsed="false">
      <c r="A359" s="0"/>
    </row>
    <row r="360" customFormat="false" ht="15" hidden="false" customHeight="false" outlineLevel="0" collapsed="false">
      <c r="A360" s="0"/>
    </row>
    <row r="361" customFormat="false" ht="15" hidden="false" customHeight="false" outlineLevel="0" collapsed="false">
      <c r="A361" s="0"/>
    </row>
    <row r="362" customFormat="false" ht="15" hidden="false" customHeight="false" outlineLevel="0" collapsed="false">
      <c r="A362" s="0"/>
    </row>
    <row r="363" customFormat="false" ht="15" hidden="false" customHeight="false" outlineLevel="0" collapsed="false">
      <c r="A363" s="0"/>
    </row>
    <row r="364" customFormat="false" ht="15" hidden="false" customHeight="false" outlineLevel="0" collapsed="false">
      <c r="A364" s="0"/>
    </row>
    <row r="365" customFormat="false" ht="15" hidden="false" customHeight="false" outlineLevel="0" collapsed="false">
      <c r="A365" s="0"/>
    </row>
    <row r="366" customFormat="false" ht="15" hidden="false" customHeight="false" outlineLevel="0" collapsed="false">
      <c r="A366" s="0"/>
    </row>
    <row r="367" customFormat="false" ht="15" hidden="false" customHeight="false" outlineLevel="0" collapsed="false">
      <c r="A367" s="0"/>
    </row>
    <row r="368" customFormat="false" ht="15" hidden="false" customHeight="false" outlineLevel="0" collapsed="false">
      <c r="A368" s="0"/>
    </row>
    <row r="369" customFormat="false" ht="15" hidden="false" customHeight="false" outlineLevel="0" collapsed="false">
      <c r="A369" s="0"/>
    </row>
    <row r="370" customFormat="false" ht="15" hidden="false" customHeight="false" outlineLevel="0" collapsed="false">
      <c r="A370" s="0"/>
    </row>
    <row r="371" customFormat="false" ht="15" hidden="false" customHeight="false" outlineLevel="0" collapsed="false">
      <c r="A371" s="0"/>
    </row>
    <row r="372" customFormat="false" ht="15" hidden="false" customHeight="false" outlineLevel="0" collapsed="false">
      <c r="A372" s="0"/>
    </row>
    <row r="373" customFormat="false" ht="15" hidden="false" customHeight="false" outlineLevel="0" collapsed="false">
      <c r="A373" s="0"/>
    </row>
    <row r="374" customFormat="false" ht="15" hidden="false" customHeight="false" outlineLevel="0" collapsed="false">
      <c r="A374" s="0"/>
    </row>
    <row r="375" customFormat="false" ht="15" hidden="false" customHeight="false" outlineLevel="0" collapsed="false">
      <c r="A375" s="0"/>
    </row>
    <row r="376" customFormat="false" ht="15" hidden="false" customHeight="false" outlineLevel="0" collapsed="false">
      <c r="A376" s="0"/>
    </row>
    <row r="377" customFormat="false" ht="15" hidden="false" customHeight="false" outlineLevel="0" collapsed="false">
      <c r="A377" s="0"/>
    </row>
    <row r="378" customFormat="false" ht="15" hidden="false" customHeight="false" outlineLevel="0" collapsed="false">
      <c r="A378" s="0"/>
    </row>
    <row r="379" customFormat="false" ht="15" hidden="false" customHeight="false" outlineLevel="0" collapsed="false">
      <c r="A379" s="0"/>
    </row>
    <row r="380" customFormat="false" ht="15" hidden="false" customHeight="false" outlineLevel="0" collapsed="false">
      <c r="A380" s="0"/>
    </row>
    <row r="381" customFormat="false" ht="15" hidden="false" customHeight="false" outlineLevel="0" collapsed="false">
      <c r="A381" s="0"/>
    </row>
    <row r="382" customFormat="false" ht="15" hidden="false" customHeight="false" outlineLevel="0" collapsed="false">
      <c r="A382" s="0"/>
    </row>
    <row r="383" customFormat="false" ht="15" hidden="false" customHeight="false" outlineLevel="0" collapsed="false">
      <c r="A383" s="0"/>
    </row>
    <row r="384" customFormat="false" ht="15" hidden="false" customHeight="false" outlineLevel="0" collapsed="false">
      <c r="A384" s="0"/>
    </row>
    <row r="385" customFormat="false" ht="15" hidden="false" customHeight="false" outlineLevel="0" collapsed="false">
      <c r="A385" s="0"/>
    </row>
    <row r="386" customFormat="false" ht="15" hidden="false" customHeight="false" outlineLevel="0" collapsed="false">
      <c r="A386" s="0"/>
    </row>
    <row r="387" customFormat="false" ht="15" hidden="false" customHeight="false" outlineLevel="0" collapsed="false">
      <c r="A387" s="0"/>
    </row>
    <row r="388" customFormat="false" ht="15" hidden="false" customHeight="false" outlineLevel="0" collapsed="false">
      <c r="A388" s="0"/>
    </row>
    <row r="389" customFormat="false" ht="15" hidden="false" customHeight="false" outlineLevel="0" collapsed="false">
      <c r="A389" s="0"/>
    </row>
    <row r="390" customFormat="false" ht="15" hidden="false" customHeight="false" outlineLevel="0" collapsed="false">
      <c r="A390" s="0"/>
    </row>
    <row r="391" customFormat="false" ht="15" hidden="false" customHeight="false" outlineLevel="0" collapsed="false">
      <c r="A391" s="0"/>
    </row>
    <row r="392" customFormat="false" ht="15" hidden="false" customHeight="false" outlineLevel="0" collapsed="false">
      <c r="A392" s="0"/>
    </row>
    <row r="393" customFormat="false" ht="15" hidden="false" customHeight="false" outlineLevel="0" collapsed="false">
      <c r="A393" s="0"/>
    </row>
    <row r="394" customFormat="false" ht="15" hidden="false" customHeight="false" outlineLevel="0" collapsed="false">
      <c r="A394" s="0"/>
    </row>
    <row r="395" customFormat="false" ht="15" hidden="false" customHeight="false" outlineLevel="0" collapsed="false">
      <c r="A395" s="0"/>
    </row>
    <row r="396" customFormat="false" ht="15" hidden="false" customHeight="false" outlineLevel="0" collapsed="false">
      <c r="A396" s="0"/>
    </row>
    <row r="397" customFormat="false" ht="15" hidden="false" customHeight="false" outlineLevel="0" collapsed="false">
      <c r="A397" s="0"/>
    </row>
    <row r="398" customFormat="false" ht="15" hidden="false" customHeight="false" outlineLevel="0" collapsed="false">
      <c r="A398" s="0"/>
    </row>
    <row r="399" customFormat="false" ht="15" hidden="false" customHeight="false" outlineLevel="0" collapsed="false">
      <c r="A399" s="0"/>
    </row>
    <row r="400" customFormat="false" ht="15" hidden="false" customHeight="false" outlineLevel="0" collapsed="false">
      <c r="A400" s="0"/>
    </row>
    <row r="401" customFormat="false" ht="15" hidden="false" customHeight="false" outlineLevel="0" collapsed="false">
      <c r="A401" s="0"/>
    </row>
    <row r="402" customFormat="false" ht="15" hidden="false" customHeight="false" outlineLevel="0" collapsed="false">
      <c r="A402" s="0"/>
    </row>
    <row r="403" customFormat="false" ht="15" hidden="false" customHeight="false" outlineLevel="0" collapsed="false">
      <c r="A403" s="0"/>
    </row>
    <row r="404" customFormat="false" ht="15" hidden="false" customHeight="false" outlineLevel="0" collapsed="false">
      <c r="A404" s="0"/>
    </row>
    <row r="405" customFormat="false" ht="15" hidden="false" customHeight="false" outlineLevel="0" collapsed="false">
      <c r="A405" s="0"/>
    </row>
    <row r="406" customFormat="false" ht="15" hidden="false" customHeight="false" outlineLevel="0" collapsed="false">
      <c r="A406" s="0"/>
    </row>
    <row r="407" customFormat="false" ht="15" hidden="false" customHeight="false" outlineLevel="0" collapsed="false">
      <c r="A407" s="0"/>
    </row>
    <row r="408" customFormat="false" ht="15" hidden="false" customHeight="false" outlineLevel="0" collapsed="false">
      <c r="A408" s="0"/>
    </row>
    <row r="409" customFormat="false" ht="15" hidden="false" customHeight="false" outlineLevel="0" collapsed="false">
      <c r="A409" s="0"/>
    </row>
    <row r="410" customFormat="false" ht="15" hidden="false" customHeight="false" outlineLevel="0" collapsed="false">
      <c r="A410" s="0"/>
    </row>
    <row r="411" customFormat="false" ht="15" hidden="false" customHeight="false" outlineLevel="0" collapsed="false">
      <c r="A411" s="0"/>
    </row>
    <row r="412" customFormat="false" ht="15" hidden="false" customHeight="false" outlineLevel="0" collapsed="false">
      <c r="A412" s="0"/>
    </row>
    <row r="413" customFormat="false" ht="15" hidden="false" customHeight="false" outlineLevel="0" collapsed="false">
      <c r="A413" s="0"/>
    </row>
    <row r="414" customFormat="false" ht="15" hidden="false" customHeight="false" outlineLevel="0" collapsed="false">
      <c r="A414" s="0"/>
    </row>
    <row r="415" customFormat="false" ht="15" hidden="false" customHeight="false" outlineLevel="0" collapsed="false">
      <c r="A415" s="0"/>
    </row>
    <row r="416" customFormat="false" ht="15" hidden="false" customHeight="false" outlineLevel="0" collapsed="false">
      <c r="A416" s="0"/>
    </row>
    <row r="417" customFormat="false" ht="15" hidden="false" customHeight="false" outlineLevel="0" collapsed="false">
      <c r="A417" s="0"/>
    </row>
    <row r="418" customFormat="false" ht="15" hidden="false" customHeight="false" outlineLevel="0" collapsed="false">
      <c r="A418" s="0"/>
    </row>
    <row r="419" customFormat="false" ht="15" hidden="false" customHeight="false" outlineLevel="0" collapsed="false">
      <c r="A419" s="0"/>
    </row>
    <row r="420" customFormat="false" ht="15" hidden="false" customHeight="false" outlineLevel="0" collapsed="false">
      <c r="A420" s="0"/>
    </row>
    <row r="421" customFormat="false" ht="15" hidden="false" customHeight="false" outlineLevel="0" collapsed="false">
      <c r="A421" s="0"/>
    </row>
    <row r="422" customFormat="false" ht="15" hidden="false" customHeight="false" outlineLevel="0" collapsed="false">
      <c r="A422" s="0"/>
    </row>
    <row r="423" customFormat="false" ht="15" hidden="false" customHeight="false" outlineLevel="0" collapsed="false">
      <c r="A423" s="0"/>
    </row>
    <row r="424" customFormat="false" ht="15" hidden="false" customHeight="false" outlineLevel="0" collapsed="false">
      <c r="A424" s="0"/>
    </row>
    <row r="425" customFormat="false" ht="15" hidden="false" customHeight="false" outlineLevel="0" collapsed="false">
      <c r="A425" s="0"/>
    </row>
    <row r="426" customFormat="false" ht="15" hidden="false" customHeight="false" outlineLevel="0" collapsed="false">
      <c r="A426" s="0"/>
    </row>
    <row r="427" customFormat="false" ht="15" hidden="false" customHeight="false" outlineLevel="0" collapsed="false">
      <c r="A427" s="0"/>
    </row>
    <row r="428" customFormat="false" ht="15" hidden="false" customHeight="false" outlineLevel="0" collapsed="false">
      <c r="A428" s="0"/>
    </row>
    <row r="429" customFormat="false" ht="15" hidden="false" customHeight="false" outlineLevel="0" collapsed="false">
      <c r="A429" s="0"/>
    </row>
    <row r="430" customFormat="false" ht="15" hidden="false" customHeight="false" outlineLevel="0" collapsed="false">
      <c r="A430" s="0"/>
    </row>
    <row r="431" customFormat="false" ht="15" hidden="false" customHeight="false" outlineLevel="0" collapsed="false">
      <c r="A431" s="0"/>
    </row>
    <row r="432" customFormat="false" ht="15" hidden="false" customHeight="false" outlineLevel="0" collapsed="false">
      <c r="A432" s="0"/>
    </row>
    <row r="433" customFormat="false" ht="15" hidden="false" customHeight="false" outlineLevel="0" collapsed="false">
      <c r="A433" s="0"/>
    </row>
    <row r="434" customFormat="false" ht="15" hidden="false" customHeight="false" outlineLevel="0" collapsed="false">
      <c r="A434" s="0"/>
    </row>
    <row r="435" customFormat="false" ht="15" hidden="false" customHeight="false" outlineLevel="0" collapsed="false">
      <c r="A435" s="0"/>
    </row>
    <row r="436" customFormat="false" ht="15" hidden="false" customHeight="false" outlineLevel="0" collapsed="false">
      <c r="A436" s="0"/>
    </row>
    <row r="437" customFormat="false" ht="15" hidden="false" customHeight="false" outlineLevel="0" collapsed="false">
      <c r="A437" s="0"/>
    </row>
    <row r="438" customFormat="false" ht="15" hidden="false" customHeight="false" outlineLevel="0" collapsed="false">
      <c r="A438" s="0"/>
    </row>
    <row r="439" customFormat="false" ht="15" hidden="false" customHeight="false" outlineLevel="0" collapsed="false">
      <c r="A439" s="0"/>
    </row>
    <row r="440" customFormat="false" ht="15" hidden="false" customHeight="false" outlineLevel="0" collapsed="false">
      <c r="A440" s="0"/>
    </row>
    <row r="441" customFormat="false" ht="15" hidden="false" customHeight="false" outlineLevel="0" collapsed="false">
      <c r="A441" s="0"/>
    </row>
    <row r="442" customFormat="false" ht="15" hidden="false" customHeight="false" outlineLevel="0" collapsed="false">
      <c r="A442" s="0"/>
    </row>
    <row r="443" customFormat="false" ht="15" hidden="false" customHeight="false" outlineLevel="0" collapsed="false">
      <c r="A443" s="0"/>
    </row>
    <row r="444" customFormat="false" ht="15" hidden="false" customHeight="false" outlineLevel="0" collapsed="false">
      <c r="A444" s="0"/>
    </row>
    <row r="445" customFormat="false" ht="15" hidden="false" customHeight="false" outlineLevel="0" collapsed="false">
      <c r="A445" s="0"/>
    </row>
    <row r="446" customFormat="false" ht="15" hidden="false" customHeight="false" outlineLevel="0" collapsed="false">
      <c r="A446" s="0"/>
    </row>
    <row r="447" customFormat="false" ht="15" hidden="false" customHeight="false" outlineLevel="0" collapsed="false">
      <c r="A447" s="0"/>
    </row>
    <row r="448" customFormat="false" ht="15" hidden="false" customHeight="false" outlineLevel="0" collapsed="false">
      <c r="A448" s="0"/>
    </row>
    <row r="449" customFormat="false" ht="15" hidden="false" customHeight="false" outlineLevel="0" collapsed="false">
      <c r="A449" s="0"/>
    </row>
    <row r="450" customFormat="false" ht="15" hidden="false" customHeight="false" outlineLevel="0" collapsed="false">
      <c r="A450" s="0"/>
    </row>
    <row r="451" customFormat="false" ht="15" hidden="false" customHeight="false" outlineLevel="0" collapsed="false">
      <c r="A451" s="0"/>
    </row>
    <row r="452" customFormat="false" ht="15" hidden="false" customHeight="false" outlineLevel="0" collapsed="false">
      <c r="A452" s="0"/>
    </row>
    <row r="453" customFormat="false" ht="15" hidden="false" customHeight="false" outlineLevel="0" collapsed="false">
      <c r="A453" s="0"/>
    </row>
    <row r="454" customFormat="false" ht="15" hidden="false" customHeight="false" outlineLevel="0" collapsed="false">
      <c r="A454" s="0"/>
    </row>
    <row r="455" customFormat="false" ht="15" hidden="false" customHeight="false" outlineLevel="0" collapsed="false">
      <c r="A455" s="0"/>
    </row>
    <row r="456" customFormat="false" ht="15" hidden="false" customHeight="false" outlineLevel="0" collapsed="false">
      <c r="A456" s="0"/>
    </row>
    <row r="457" customFormat="false" ht="15" hidden="false" customHeight="false" outlineLevel="0" collapsed="false">
      <c r="A457" s="0"/>
    </row>
    <row r="458" customFormat="false" ht="15" hidden="false" customHeight="false" outlineLevel="0" collapsed="false">
      <c r="A458" s="0"/>
    </row>
    <row r="459" customFormat="false" ht="15" hidden="false" customHeight="false" outlineLevel="0" collapsed="false">
      <c r="A459" s="0"/>
    </row>
    <row r="460" customFormat="false" ht="15" hidden="false" customHeight="false" outlineLevel="0" collapsed="false">
      <c r="A460" s="0"/>
    </row>
    <row r="461" customFormat="false" ht="15" hidden="false" customHeight="false" outlineLevel="0" collapsed="false">
      <c r="A461" s="0"/>
    </row>
    <row r="462" customFormat="false" ht="15" hidden="false" customHeight="false" outlineLevel="0" collapsed="false">
      <c r="A462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4T03:29:45Z</dcterms:created>
  <dc:creator>Royaert, Stefan</dc:creator>
  <dc:description/>
  <dc:language>en-US</dc:language>
  <cp:lastModifiedBy>Royaert, Stefan</cp:lastModifiedBy>
  <dcterms:modified xsi:type="dcterms:W3CDTF">2015-12-29T16:52:01Z</dcterms:modified>
  <cp:revision>0</cp:revision>
  <dc:subject/>
  <dc:title/>
</cp:coreProperties>
</file>